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7" firstSheet="0" activeTab="0"/>
  </bookViews>
  <sheets>
    <sheet name="Sheet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5">
  <si>
    <r>
      <rPr>
        <sz val="12"/>
        <rFont val="宋体"/>
        <family val="0"/>
        <charset val="134"/>
      </rPr>
      <t xml:space="preserve">unit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mg*m-2*h-1</t>
    </r>
  </si>
  <si>
    <t xml:space="preserve">NEE</t>
  </si>
  <si>
    <t xml:space="preserve">t</t>
  </si>
  <si>
    <t xml:space="preserve">Re</t>
  </si>
  <si>
    <t xml:space="preserve">F=ct/dt*M/V0*P/P0*T0/(T0+t)*H*3600/100</t>
  </si>
  <si>
    <t xml:space="preserve">CH4</t>
  </si>
  <si>
    <t xml:space="preserve">F:Unit,mg m-2 h-1</t>
  </si>
  <si>
    <t xml:space="preserve">M/V0</t>
  </si>
  <si>
    <t xml:space="preserve">P/P0</t>
  </si>
  <si>
    <t xml:space="preserve">To/(To+t)</t>
  </si>
  <si>
    <t xml:space="preserve">Time</t>
  </si>
  <si>
    <t xml:space="preserve">CO2</t>
  </si>
  <si>
    <t xml:space="preserve">s</t>
  </si>
  <si>
    <t xml:space="preserve">浓度</t>
  </si>
  <si>
    <t xml:space="preserve">Time(s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);[RED]\(0.0000\)"/>
    <numFmt numFmtId="166" formatCode="0.000_);[RED]\(0.000\)"/>
    <numFmt numFmtId="167" formatCode="0.0000_ "/>
    <numFmt numFmtId="168" formatCode="0.0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0.69"/>
    <col collapsed="false" customWidth="true" hidden="false" outlineLevel="0" max="2" min="2" style="0" width="11.5"/>
    <col collapsed="false" customWidth="true" hidden="false" outlineLevel="0" max="3" min="3" style="0" width="9.99"/>
    <col collapsed="false" customWidth="true" hidden="false" outlineLevel="0" max="5" min="5" style="0" width="2.5"/>
    <col collapsed="false" customWidth="true" hidden="false" outlineLevel="0" max="6" min="6" style="0" width="7.59"/>
    <col collapsed="false" customWidth="true" hidden="false" outlineLevel="0" max="7" min="7" style="0" width="5.5"/>
    <col collapsed="false" customWidth="true" hidden="false" outlineLevel="0" max="8" min="8" style="0" width="8.09"/>
    <col collapsed="false" customWidth="true" hidden="false" outlineLevel="0" max="9" min="9" style="0" width="11.5"/>
    <col collapsed="false" customWidth="true" hidden="false" outlineLevel="0" max="10" min="10" style="0" width="15.89"/>
    <col collapsed="false" customWidth="true" hidden="false" outlineLevel="0" max="11" min="11" style="0" width="10.4"/>
    <col collapsed="false" customWidth="true" hidden="false" outlineLevel="0" max="12" min="12" style="0" width="10.19"/>
    <col collapsed="false" customWidth="true" hidden="false" outlineLevel="0" max="13" min="13" style="0" width="5.5"/>
    <col collapsed="false" customWidth="true" hidden="false" outlineLevel="0" max="14" min="14" style="0" width="2.59"/>
    <col collapsed="false" customWidth="true" hidden="false" outlineLevel="0" max="15" min="15" style="0" width="5.69"/>
    <col collapsed="false" customWidth="true" hidden="false" outlineLevel="0" max="16" min="16" style="0" width="1.99"/>
    <col collapsed="false" customWidth="true" hidden="false" outlineLevel="0" max="17" min="17" style="0" width="9.99"/>
    <col collapsed="false" customWidth="true" hidden="false" outlineLevel="0" max="18" min="18" style="0" width="10.89"/>
    <col collapsed="false" customWidth="true" hidden="false" outlineLevel="0" max="19" min="19" style="0" width="9.8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</row>
    <row r="2" customFormat="false" ht="15.6" hidden="false" customHeight="false" outlineLevel="0" collapsed="false">
      <c r="A2" s="0" t="s">
        <v>1</v>
      </c>
      <c r="F2" s="0" t="s">
        <v>2</v>
      </c>
      <c r="K2" s="0" t="s">
        <v>3</v>
      </c>
      <c r="O2" s="0" t="s">
        <v>2</v>
      </c>
    </row>
    <row r="3" customFormat="false" ht="15.6" hidden="false" customHeight="false" outlineLevel="0" collapsed="false">
      <c r="A3" s="0" t="s">
        <v>4</v>
      </c>
      <c r="F3" s="0" t="n">
        <v>34.8</v>
      </c>
      <c r="H3" s="2" t="s">
        <v>5</v>
      </c>
      <c r="J3" s="0" t="s">
        <v>6</v>
      </c>
      <c r="O3" s="0" t="n">
        <v>30.7</v>
      </c>
      <c r="Q3" s="0" t="s">
        <v>5</v>
      </c>
    </row>
    <row r="4" s="3" customFormat="true" ht="15.6" hidden="false" customHeight="false" outlineLevel="0" collapsed="false">
      <c r="A4" s="3" t="s">
        <v>7</v>
      </c>
      <c r="B4" s="3" t="s">
        <v>8</v>
      </c>
      <c r="C4" s="3" t="s">
        <v>9</v>
      </c>
      <c r="F4" s="4" t="n">
        <v>34.2</v>
      </c>
      <c r="H4" s="3" t="s">
        <v>7</v>
      </c>
      <c r="L4" s="3" t="s">
        <v>9</v>
      </c>
      <c r="O4" s="2" t="n">
        <v>34.7</v>
      </c>
      <c r="Q4" s="3" t="s">
        <v>7</v>
      </c>
      <c r="R4" s="3" t="s">
        <v>8</v>
      </c>
      <c r="S4" s="3" t="s">
        <v>9</v>
      </c>
    </row>
    <row r="5" customFormat="false" ht="15.6" hidden="false" customHeight="false" outlineLevel="0" collapsed="false">
      <c r="A5" s="0" t="n">
        <f aca="false">44/22.41</f>
        <v>1.96340919232486</v>
      </c>
      <c r="B5" s="0" t="n">
        <f aca="false">1000/1013.25</f>
        <v>0.986923266716013</v>
      </c>
      <c r="C5" s="0" t="n">
        <f aca="false">273.15/(273.15+F5)</f>
        <v>0.887859580692345</v>
      </c>
      <c r="F5" s="0" t="n">
        <f aca="false">AVERAGE(F3:F4)</f>
        <v>34.5</v>
      </c>
      <c r="H5" s="0" t="n">
        <f aca="false">16.121/22.41</f>
        <v>0.719366354306113</v>
      </c>
      <c r="L5" s="0" t="n">
        <f aca="false">273.15/(273.15+O5)</f>
        <v>0.893084845512506</v>
      </c>
      <c r="O5" s="0" t="n">
        <f aca="false">AVERAGE(O3:O4)</f>
        <v>32.7</v>
      </c>
      <c r="Q5" s="0" t="n">
        <f aca="false">16.12/22.41</f>
        <v>0.719321731369924</v>
      </c>
      <c r="R5" s="0" t="n">
        <f aca="false">1000/1013.25</f>
        <v>0.986923266716013</v>
      </c>
      <c r="S5" s="0" t="n">
        <f aca="false">273.15/(273.15+O5)</f>
        <v>0.893084845512506</v>
      </c>
    </row>
    <row r="6" customFormat="false" ht="15.6" hidden="false" customHeight="false" outlineLevel="0" collapsed="false">
      <c r="A6" s="0" t="s">
        <v>10</v>
      </c>
      <c r="B6" s="0" t="s">
        <v>11</v>
      </c>
      <c r="G6" s="2" t="s">
        <v>10</v>
      </c>
      <c r="H6" s="2" t="s">
        <v>12</v>
      </c>
      <c r="I6" s="5" t="s">
        <v>13</v>
      </c>
      <c r="K6" s="0" t="s">
        <v>10</v>
      </c>
      <c r="L6" s="0" t="s">
        <v>11</v>
      </c>
      <c r="Q6" s="0" t="s">
        <v>14</v>
      </c>
      <c r="R6" s="0" t="s">
        <v>5</v>
      </c>
    </row>
    <row r="7" customFormat="false" ht="15.6" hidden="false" customHeight="false" outlineLevel="0" collapsed="false">
      <c r="A7" s="0" t="n">
        <v>0</v>
      </c>
      <c r="B7" s="6" t="n">
        <v>386.988</v>
      </c>
      <c r="H7" s="0" t="n">
        <v>0</v>
      </c>
      <c r="I7" s="6" t="n">
        <v>1.967642</v>
      </c>
      <c r="K7" s="0" t="n">
        <v>0</v>
      </c>
      <c r="L7" s="6" t="n">
        <v>396.2052</v>
      </c>
      <c r="M7" s="7"/>
      <c r="Q7" s="0" t="n">
        <v>0</v>
      </c>
      <c r="R7" s="6" t="n">
        <v>1.971185</v>
      </c>
    </row>
    <row r="8" customFormat="false" ht="15.6" hidden="false" customHeight="false" outlineLevel="0" collapsed="false">
      <c r="A8" s="0" t="n">
        <v>1</v>
      </c>
      <c r="B8" s="6" t="n">
        <v>387.5521</v>
      </c>
      <c r="H8" s="0" t="n">
        <v>1</v>
      </c>
      <c r="I8" s="6" t="n">
        <v>1.969436</v>
      </c>
      <c r="K8" s="0" t="n">
        <v>1</v>
      </c>
      <c r="L8" s="6" t="n">
        <v>395.6839</v>
      </c>
      <c r="M8" s="7"/>
      <c r="Q8" s="0" t="n">
        <v>1</v>
      </c>
      <c r="R8" s="6" t="n">
        <v>1.973498</v>
      </c>
    </row>
    <row r="9" customFormat="false" ht="15.6" hidden="false" customHeight="false" outlineLevel="0" collapsed="false">
      <c r="A9" s="0" t="n">
        <v>2</v>
      </c>
      <c r="B9" s="6" t="n">
        <v>387.3755</v>
      </c>
      <c r="H9" s="0" t="n">
        <v>2</v>
      </c>
      <c r="I9" s="6" t="n">
        <v>1.967921</v>
      </c>
      <c r="K9" s="0" t="n">
        <v>2</v>
      </c>
      <c r="L9" s="6" t="n">
        <v>396.5479</v>
      </c>
      <c r="M9" s="7"/>
      <c r="Q9" s="0" t="n">
        <v>2</v>
      </c>
      <c r="R9" s="6" t="n">
        <v>1.974593</v>
      </c>
    </row>
    <row r="10" customFormat="false" ht="15.6" hidden="false" customHeight="false" outlineLevel="0" collapsed="false">
      <c r="A10" s="0" t="n">
        <v>3</v>
      </c>
      <c r="B10" s="6" t="n">
        <v>387.3446</v>
      </c>
      <c r="H10" s="0" t="n">
        <v>3</v>
      </c>
      <c r="I10" s="6" t="n">
        <v>1.968902</v>
      </c>
      <c r="K10" s="0" t="n">
        <v>3</v>
      </c>
      <c r="L10" s="6" t="n">
        <v>396.8782</v>
      </c>
      <c r="M10" s="7"/>
      <c r="Q10" s="0" t="n">
        <v>3</v>
      </c>
      <c r="R10" s="6" t="n">
        <v>1.977333</v>
      </c>
    </row>
    <row r="11" customFormat="false" ht="15.6" hidden="false" customHeight="false" outlineLevel="0" collapsed="false">
      <c r="A11" s="0" t="n">
        <v>4</v>
      </c>
      <c r="B11" s="6" t="n">
        <v>387.8967</v>
      </c>
      <c r="H11" s="0" t="n">
        <v>4</v>
      </c>
      <c r="I11" s="6" t="n">
        <v>1.968427</v>
      </c>
      <c r="K11" s="0" t="n">
        <v>4</v>
      </c>
      <c r="L11" s="6" t="n">
        <v>397.3686</v>
      </c>
      <c r="M11" s="7"/>
      <c r="Q11" s="0" t="n">
        <v>4</v>
      </c>
      <c r="R11" s="6" t="n">
        <v>1.979404</v>
      </c>
    </row>
    <row r="12" customFormat="false" ht="15.6" hidden="false" customHeight="false" outlineLevel="0" collapsed="false">
      <c r="A12" s="0" t="n">
        <v>5</v>
      </c>
      <c r="B12" s="6" t="n">
        <v>388.0562</v>
      </c>
      <c r="H12" s="0" t="n">
        <v>5</v>
      </c>
      <c r="I12" s="6" t="n">
        <v>1.967358</v>
      </c>
      <c r="K12" s="0" t="n">
        <v>5</v>
      </c>
      <c r="L12" s="6" t="n">
        <v>398.0845</v>
      </c>
      <c r="M12" s="7"/>
      <c r="Q12" s="0" t="n">
        <v>5</v>
      </c>
      <c r="R12" s="6" t="n">
        <v>1.980179</v>
      </c>
    </row>
    <row r="13" customFormat="false" ht="15.6" hidden="false" customHeight="false" outlineLevel="0" collapsed="false">
      <c r="A13" s="0" t="n">
        <v>6</v>
      </c>
      <c r="B13" s="6" t="n">
        <v>388.6397</v>
      </c>
      <c r="H13" s="0" t="n">
        <v>6</v>
      </c>
      <c r="I13" s="6" t="n">
        <v>1.96972</v>
      </c>
      <c r="K13" s="0" t="n">
        <v>6</v>
      </c>
      <c r="L13" s="6" t="n">
        <v>398.7992</v>
      </c>
      <c r="M13" s="7"/>
      <c r="Q13" s="0" t="n">
        <v>6</v>
      </c>
      <c r="R13" s="6" t="n">
        <v>1.983038</v>
      </c>
    </row>
    <row r="14" customFormat="false" ht="15.6" hidden="false" customHeight="false" outlineLevel="0" collapsed="false">
      <c r="A14" s="0" t="n">
        <v>7</v>
      </c>
      <c r="B14" s="6" t="n">
        <v>388.4779</v>
      </c>
      <c r="H14" s="0" t="n">
        <v>7</v>
      </c>
      <c r="I14" s="6" t="n">
        <v>1.970546</v>
      </c>
      <c r="K14" s="0" t="n">
        <v>7</v>
      </c>
      <c r="L14" s="6" t="n">
        <v>400.5203</v>
      </c>
      <c r="M14" s="7"/>
      <c r="Q14" s="0" t="n">
        <v>7</v>
      </c>
      <c r="R14" s="6" t="n">
        <v>1.982773</v>
      </c>
    </row>
    <row r="15" customFormat="false" ht="15.6" hidden="false" customHeight="false" outlineLevel="0" collapsed="false">
      <c r="A15" s="0" t="n">
        <v>8</v>
      </c>
      <c r="B15" s="6" t="n">
        <v>388.6866</v>
      </c>
      <c r="H15" s="0" t="n">
        <v>8</v>
      </c>
      <c r="I15" s="6" t="n">
        <v>1.97023</v>
      </c>
      <c r="K15" s="0" t="n">
        <v>8</v>
      </c>
      <c r="L15" s="6" t="n">
        <v>400.9261</v>
      </c>
      <c r="M15" s="7"/>
      <c r="Q15" s="0" t="n">
        <v>8</v>
      </c>
      <c r="R15" s="6" t="n">
        <v>1.982716</v>
      </c>
    </row>
    <row r="16" customFormat="false" ht="15.6" hidden="false" customHeight="false" outlineLevel="0" collapsed="false">
      <c r="A16" s="0" t="n">
        <v>9</v>
      </c>
      <c r="B16" s="6" t="n">
        <v>389.0412</v>
      </c>
      <c r="H16" s="0" t="n">
        <v>9</v>
      </c>
      <c r="I16" s="6" t="n">
        <v>1.967586</v>
      </c>
      <c r="K16" s="0" t="n">
        <v>9</v>
      </c>
      <c r="L16" s="6" t="n">
        <v>400.3116</v>
      </c>
      <c r="M16" s="7"/>
      <c r="Q16" s="0" t="n">
        <v>9</v>
      </c>
      <c r="R16" s="6" t="n">
        <v>1.982688</v>
      </c>
    </row>
    <row r="17" customFormat="false" ht="15.6" hidden="false" customHeight="false" outlineLevel="0" collapsed="false">
      <c r="A17" s="0" t="n">
        <v>10</v>
      </c>
      <c r="B17" s="6" t="n">
        <v>388.7847</v>
      </c>
      <c r="H17" s="0" t="n">
        <v>10</v>
      </c>
      <c r="I17" s="6" t="n">
        <v>1.969361</v>
      </c>
      <c r="K17" s="0" t="n">
        <v>10</v>
      </c>
      <c r="L17" s="6" t="n">
        <v>399.6704</v>
      </c>
      <c r="M17" s="7"/>
      <c r="Q17" s="0" t="n">
        <v>10</v>
      </c>
      <c r="R17" s="6" t="n">
        <v>1.984372</v>
      </c>
    </row>
    <row r="18" customFormat="false" ht="15.6" hidden="false" customHeight="false" outlineLevel="0" collapsed="false">
      <c r="A18" s="0" t="n">
        <v>11</v>
      </c>
      <c r="B18" s="6" t="n">
        <v>388.4261</v>
      </c>
      <c r="H18" s="0" t="n">
        <v>11</v>
      </c>
      <c r="I18" s="6" t="n">
        <v>1.972911</v>
      </c>
      <c r="K18" s="0" t="n">
        <v>11</v>
      </c>
      <c r="L18" s="6" t="n">
        <v>399.4579</v>
      </c>
      <c r="M18" s="7"/>
      <c r="Q18" s="0" t="n">
        <v>11</v>
      </c>
      <c r="R18" s="6" t="n">
        <v>1.986308</v>
      </c>
    </row>
    <row r="19" customFormat="false" ht="15.6" hidden="false" customHeight="false" outlineLevel="0" collapsed="false">
      <c r="A19" s="0" t="n">
        <v>12</v>
      </c>
      <c r="B19" s="6" t="n">
        <v>388.5176</v>
      </c>
      <c r="H19" s="0" t="n">
        <v>12</v>
      </c>
      <c r="I19" s="6" t="n">
        <v>1.970739</v>
      </c>
      <c r="K19" s="0" t="n">
        <v>12</v>
      </c>
      <c r="L19" s="6" t="n">
        <v>401.9001</v>
      </c>
      <c r="M19" s="7"/>
      <c r="Q19" s="0" t="n">
        <v>12</v>
      </c>
      <c r="R19" s="6" t="n">
        <v>1.984928</v>
      </c>
    </row>
    <row r="20" customFormat="false" ht="15.6" hidden="false" customHeight="false" outlineLevel="0" collapsed="false">
      <c r="A20" s="0" t="n">
        <v>13</v>
      </c>
      <c r="B20" s="6" t="n">
        <v>388.7472</v>
      </c>
      <c r="H20" s="0" t="n">
        <v>13</v>
      </c>
      <c r="I20" s="6" t="n">
        <v>1.971467</v>
      </c>
      <c r="K20" s="0" t="n">
        <v>13</v>
      </c>
      <c r="L20" s="6" t="n">
        <v>406.5058</v>
      </c>
      <c r="M20" s="7"/>
      <c r="Q20" s="0" t="n">
        <v>13</v>
      </c>
      <c r="R20" s="6" t="n">
        <v>1.986377</v>
      </c>
    </row>
    <row r="21" customFormat="false" ht="15.6" hidden="false" customHeight="false" outlineLevel="0" collapsed="false">
      <c r="A21" s="0" t="n">
        <v>14</v>
      </c>
      <c r="B21" s="6" t="n">
        <v>389.3226</v>
      </c>
      <c r="H21" s="0" t="n">
        <v>14</v>
      </c>
      <c r="I21" s="6" t="n">
        <v>1.971276</v>
      </c>
      <c r="K21" s="0" t="n">
        <v>14</v>
      </c>
      <c r="L21" s="6" t="n">
        <v>410.1076</v>
      </c>
      <c r="M21" s="7"/>
      <c r="Q21" s="0" t="n">
        <v>14</v>
      </c>
      <c r="R21" s="6" t="n">
        <v>1.985453</v>
      </c>
    </row>
    <row r="22" customFormat="false" ht="15.6" hidden="false" customHeight="false" outlineLevel="0" collapsed="false">
      <c r="A22" s="0" t="n">
        <v>15</v>
      </c>
      <c r="B22" s="6" t="n">
        <v>389.0575</v>
      </c>
      <c r="H22" s="0" t="n">
        <v>15</v>
      </c>
      <c r="I22" s="6" t="n">
        <v>1.97187</v>
      </c>
      <c r="K22" s="0" t="n">
        <v>15</v>
      </c>
      <c r="L22" s="6" t="n">
        <v>411.3517</v>
      </c>
      <c r="M22" s="7"/>
      <c r="Q22" s="0" t="n">
        <v>15</v>
      </c>
      <c r="R22" s="6" t="n">
        <v>1.981701</v>
      </c>
    </row>
    <row r="23" customFormat="false" ht="15.6" hidden="false" customHeight="false" outlineLevel="0" collapsed="false">
      <c r="A23" s="0" t="n">
        <v>16</v>
      </c>
      <c r="B23" s="6" t="n">
        <v>389.0813</v>
      </c>
      <c r="H23" s="0" t="n">
        <v>16</v>
      </c>
      <c r="I23" s="6" t="n">
        <v>1.971459</v>
      </c>
      <c r="K23" s="0" t="n">
        <v>16</v>
      </c>
      <c r="L23" s="6" t="n">
        <v>411.3442</v>
      </c>
      <c r="M23" s="7"/>
      <c r="Q23" s="0" t="n">
        <v>16</v>
      </c>
      <c r="R23" s="6" t="n">
        <v>1.982486</v>
      </c>
    </row>
    <row r="24" customFormat="false" ht="15.6" hidden="false" customHeight="false" outlineLevel="0" collapsed="false">
      <c r="A24" s="0" t="n">
        <v>17</v>
      </c>
      <c r="B24" s="6" t="n">
        <v>389.3636</v>
      </c>
      <c r="H24" s="0" t="n">
        <v>17</v>
      </c>
      <c r="I24" s="6" t="n">
        <v>1.972159</v>
      </c>
      <c r="K24" s="0" t="n">
        <v>17</v>
      </c>
      <c r="L24" s="6" t="n">
        <v>409.8995</v>
      </c>
      <c r="M24" s="7"/>
      <c r="Q24" s="0" t="n">
        <v>17</v>
      </c>
      <c r="R24" s="6" t="n">
        <v>1.981684</v>
      </c>
    </row>
    <row r="25" customFormat="false" ht="15.6" hidden="false" customHeight="false" outlineLevel="0" collapsed="false">
      <c r="A25" s="0" t="n">
        <v>18</v>
      </c>
      <c r="B25" s="6" t="n">
        <v>389.0939</v>
      </c>
      <c r="H25" s="0" t="n">
        <v>18</v>
      </c>
      <c r="I25" s="6" t="n">
        <v>1.97247</v>
      </c>
      <c r="K25" s="0" t="n">
        <v>18</v>
      </c>
      <c r="L25" s="6" t="n">
        <v>407.8195</v>
      </c>
      <c r="M25" s="7"/>
      <c r="Q25" s="0" t="n">
        <v>18</v>
      </c>
      <c r="R25" s="6" t="n">
        <v>1.986117</v>
      </c>
    </row>
    <row r="26" customFormat="false" ht="15.6" hidden="false" customHeight="false" outlineLevel="0" collapsed="false">
      <c r="A26" s="0" t="n">
        <v>19</v>
      </c>
      <c r="B26" s="6" t="n">
        <v>389.8138</v>
      </c>
      <c r="H26" s="0" t="n">
        <v>19</v>
      </c>
      <c r="I26" s="6" t="n">
        <v>1.972612</v>
      </c>
      <c r="K26" s="0" t="n">
        <v>19</v>
      </c>
      <c r="L26" s="6" t="n">
        <v>406.2445</v>
      </c>
      <c r="M26" s="7"/>
      <c r="Q26" s="0" t="n">
        <v>19</v>
      </c>
      <c r="R26" s="6" t="n">
        <v>1.987717</v>
      </c>
    </row>
    <row r="27" customFormat="false" ht="15.6" hidden="false" customHeight="false" outlineLevel="0" collapsed="false">
      <c r="A27" s="0" t="n">
        <v>20</v>
      </c>
      <c r="B27" s="6" t="n">
        <v>390.1223</v>
      </c>
      <c r="H27" s="0" t="n">
        <v>20</v>
      </c>
      <c r="I27" s="6" t="n">
        <v>1.972106</v>
      </c>
      <c r="K27" s="0" t="n">
        <v>20</v>
      </c>
      <c r="L27" s="6" t="n">
        <v>404.5997</v>
      </c>
      <c r="M27" s="7"/>
      <c r="Q27" s="0" t="n">
        <v>20</v>
      </c>
      <c r="R27" s="6" t="n">
        <v>1.989236</v>
      </c>
    </row>
    <row r="28" customFormat="false" ht="15.6" hidden="false" customHeight="false" outlineLevel="0" collapsed="false">
      <c r="A28" s="0" t="n">
        <v>21</v>
      </c>
      <c r="B28" s="6" t="n">
        <v>390.2893</v>
      </c>
      <c r="H28" s="0" t="n">
        <v>21</v>
      </c>
      <c r="I28" s="6" t="n">
        <v>1.972409</v>
      </c>
      <c r="K28" s="0" t="n">
        <v>21</v>
      </c>
      <c r="L28" s="6" t="n">
        <v>403.0722</v>
      </c>
      <c r="M28" s="7"/>
      <c r="Q28" s="0" t="n">
        <v>21</v>
      </c>
      <c r="R28" s="6" t="n">
        <v>1.990071</v>
      </c>
    </row>
    <row r="29" customFormat="false" ht="15.6" hidden="false" customHeight="false" outlineLevel="0" collapsed="false">
      <c r="A29" s="0" t="n">
        <v>22</v>
      </c>
      <c r="B29" s="6" t="n">
        <v>390.6326</v>
      </c>
      <c r="H29" s="0" t="n">
        <v>22</v>
      </c>
      <c r="I29" s="6" t="n">
        <v>1.970957</v>
      </c>
      <c r="K29" s="0" t="n">
        <v>22</v>
      </c>
      <c r="L29" s="6" t="n">
        <v>401.6003</v>
      </c>
      <c r="M29" s="7"/>
      <c r="Q29" s="0" t="n">
        <v>22</v>
      </c>
      <c r="R29" s="6" t="n">
        <v>1.988147</v>
      </c>
    </row>
    <row r="30" customFormat="false" ht="15.6" hidden="false" customHeight="false" outlineLevel="0" collapsed="false">
      <c r="A30" s="0" t="n">
        <v>23</v>
      </c>
      <c r="B30" s="6" t="n">
        <v>391.0162</v>
      </c>
      <c r="H30" s="0" t="n">
        <v>23</v>
      </c>
      <c r="I30" s="6" t="n">
        <v>1.970075</v>
      </c>
      <c r="K30" s="0" t="n">
        <v>23</v>
      </c>
      <c r="L30" s="6" t="n">
        <v>399.4635</v>
      </c>
      <c r="M30" s="7"/>
      <c r="Q30" s="0" t="n">
        <v>23</v>
      </c>
      <c r="R30" s="6" t="n">
        <v>1.989775</v>
      </c>
    </row>
    <row r="31" customFormat="false" ht="15.6" hidden="false" customHeight="false" outlineLevel="0" collapsed="false">
      <c r="A31" s="0" t="n">
        <v>24</v>
      </c>
      <c r="B31" s="6" t="n">
        <v>391.3456</v>
      </c>
      <c r="H31" s="0" t="n">
        <v>24</v>
      </c>
      <c r="I31" s="6" t="n">
        <v>1.96855</v>
      </c>
      <c r="K31" s="0" t="n">
        <v>24</v>
      </c>
      <c r="L31" s="6" t="n">
        <v>398.3083</v>
      </c>
      <c r="M31" s="7"/>
      <c r="Q31" s="0" t="n">
        <v>24</v>
      </c>
      <c r="R31" s="6" t="n">
        <v>1.987478</v>
      </c>
    </row>
    <row r="32" customFormat="false" ht="15.6" hidden="false" customHeight="false" outlineLevel="0" collapsed="false">
      <c r="A32" s="0" t="n">
        <v>25</v>
      </c>
      <c r="B32" s="6" t="n">
        <v>390.9143</v>
      </c>
      <c r="H32" s="0" t="n">
        <v>25</v>
      </c>
      <c r="I32" s="6" t="n">
        <v>1.96989</v>
      </c>
      <c r="K32" s="0" t="n">
        <v>25</v>
      </c>
      <c r="L32" s="6" t="n">
        <v>396.6222</v>
      </c>
      <c r="M32" s="7"/>
      <c r="Q32" s="0" t="n">
        <v>25</v>
      </c>
      <c r="R32" s="6" t="n">
        <v>1.986958</v>
      </c>
    </row>
    <row r="33" customFormat="false" ht="15.6" hidden="false" customHeight="false" outlineLevel="0" collapsed="false">
      <c r="A33" s="0" t="n">
        <v>26</v>
      </c>
      <c r="B33" s="6" t="n">
        <v>391.0848</v>
      </c>
      <c r="H33" s="0" t="n">
        <v>26</v>
      </c>
      <c r="I33" s="6" t="n">
        <v>1.969076</v>
      </c>
      <c r="K33" s="0" t="n">
        <v>26</v>
      </c>
      <c r="L33" s="6" t="n">
        <v>394.5082</v>
      </c>
      <c r="M33" s="7"/>
      <c r="Q33" s="0" t="n">
        <v>26</v>
      </c>
      <c r="R33" s="6" t="n">
        <v>1.98489</v>
      </c>
    </row>
    <row r="34" customFormat="false" ht="15.6" hidden="false" customHeight="false" outlineLevel="0" collapsed="false">
      <c r="A34" s="0" t="n">
        <v>27</v>
      </c>
      <c r="B34" s="6" t="n">
        <v>392.2705</v>
      </c>
      <c r="H34" s="0" t="n">
        <v>27</v>
      </c>
      <c r="I34" s="6" t="n">
        <v>1.967012</v>
      </c>
      <c r="K34" s="0" t="n">
        <v>27</v>
      </c>
      <c r="L34" s="6" t="n">
        <v>393.4335</v>
      </c>
      <c r="M34" s="7"/>
      <c r="Q34" s="0" t="n">
        <v>27</v>
      </c>
      <c r="R34" s="6" t="n">
        <v>1.983963</v>
      </c>
    </row>
    <row r="35" customFormat="false" ht="15.6" hidden="false" customHeight="false" outlineLevel="0" collapsed="false">
      <c r="A35" s="0" t="n">
        <v>28</v>
      </c>
      <c r="B35" s="6" t="n">
        <v>394.089</v>
      </c>
      <c r="H35" s="0" t="n">
        <v>28</v>
      </c>
      <c r="I35" s="6" t="n">
        <v>1.968007</v>
      </c>
      <c r="K35" s="0" t="n">
        <v>28</v>
      </c>
      <c r="L35" s="6" t="n">
        <v>392.6922</v>
      </c>
      <c r="M35" s="7"/>
      <c r="Q35" s="0" t="n">
        <v>28</v>
      </c>
      <c r="R35" s="6" t="n">
        <v>1.9819</v>
      </c>
    </row>
    <row r="36" customFormat="false" ht="15.6" hidden="false" customHeight="false" outlineLevel="0" collapsed="false">
      <c r="A36" s="0" t="n">
        <v>29</v>
      </c>
      <c r="B36" s="6" t="n">
        <v>395.8316</v>
      </c>
      <c r="H36" s="0" t="n">
        <v>29</v>
      </c>
      <c r="I36" s="6" t="n">
        <v>1.965566</v>
      </c>
      <c r="K36" s="0" t="n">
        <v>29</v>
      </c>
      <c r="L36" s="6" t="n">
        <v>391.3285</v>
      </c>
      <c r="M36" s="7"/>
      <c r="Q36" s="0" t="n">
        <v>29</v>
      </c>
      <c r="R36" s="6" t="n">
        <v>1.981112</v>
      </c>
    </row>
    <row r="37" customFormat="false" ht="15.6" hidden="false" customHeight="false" outlineLevel="0" collapsed="false">
      <c r="A37" s="0" t="n">
        <v>30</v>
      </c>
      <c r="B37" s="6" t="n">
        <v>396.2084</v>
      </c>
      <c r="H37" s="0" t="n">
        <v>30</v>
      </c>
      <c r="I37" s="6" t="n">
        <v>1.96702</v>
      </c>
      <c r="K37" s="0" t="n">
        <v>30</v>
      </c>
      <c r="L37" s="6" t="n">
        <v>390.2076</v>
      </c>
      <c r="M37" s="7"/>
      <c r="Q37" s="0" t="n">
        <v>30</v>
      </c>
      <c r="R37" s="6" t="n">
        <v>1.979074</v>
      </c>
    </row>
    <row r="38" customFormat="false" ht="15.6" hidden="false" customHeight="false" outlineLevel="0" collapsed="false">
      <c r="A38" s="0" t="n">
        <v>31</v>
      </c>
      <c r="B38" s="6" t="n">
        <v>396.1628</v>
      </c>
      <c r="H38" s="0" t="n">
        <v>31</v>
      </c>
      <c r="I38" s="6" t="n">
        <v>1.964793</v>
      </c>
      <c r="K38" s="0" t="n">
        <v>31</v>
      </c>
      <c r="L38" s="6" t="n">
        <v>389.605</v>
      </c>
      <c r="M38" s="7"/>
      <c r="Q38" s="0" t="n">
        <v>31</v>
      </c>
      <c r="R38" s="6" t="n">
        <v>1.979807</v>
      </c>
    </row>
    <row r="39" customFormat="false" ht="15.6" hidden="false" customHeight="false" outlineLevel="0" collapsed="false">
      <c r="A39" s="0" t="n">
        <v>32</v>
      </c>
      <c r="B39" s="6" t="n">
        <v>395.5223</v>
      </c>
      <c r="H39" s="0" t="n">
        <v>32</v>
      </c>
      <c r="I39" s="6" t="n">
        <v>1.963446</v>
      </c>
      <c r="K39" s="0" t="n">
        <v>32</v>
      </c>
      <c r="L39" s="6" t="n">
        <v>389.6632</v>
      </c>
      <c r="M39" s="7"/>
      <c r="Q39" s="0" t="n">
        <v>32</v>
      </c>
      <c r="R39" s="6" t="n">
        <v>1.978258</v>
      </c>
    </row>
    <row r="40" customFormat="false" ht="15.6" hidden="false" customHeight="false" outlineLevel="0" collapsed="false">
      <c r="A40" s="0" t="n">
        <v>33</v>
      </c>
      <c r="B40" s="6" t="n">
        <v>394.9033</v>
      </c>
      <c r="H40" s="0" t="n">
        <v>33</v>
      </c>
      <c r="I40" s="6" t="n">
        <v>1.964318</v>
      </c>
      <c r="K40" s="0" t="n">
        <v>33</v>
      </c>
      <c r="L40" s="6" t="n">
        <v>390.6438</v>
      </c>
      <c r="M40" s="7"/>
      <c r="Q40" s="0" t="n">
        <v>33</v>
      </c>
      <c r="R40" s="6" t="n">
        <v>1.978457</v>
      </c>
    </row>
    <row r="41" customFormat="false" ht="15.6" hidden="false" customHeight="false" outlineLevel="0" collapsed="false">
      <c r="A41" s="0" t="n">
        <v>34</v>
      </c>
      <c r="B41" s="6" t="n">
        <v>394.3289</v>
      </c>
      <c r="H41" s="0" t="n">
        <v>34</v>
      </c>
      <c r="I41" s="6" t="n">
        <v>1.961211</v>
      </c>
      <c r="K41" s="0" t="n">
        <v>34</v>
      </c>
      <c r="L41" s="6" t="n">
        <v>391.5003</v>
      </c>
      <c r="M41" s="7"/>
      <c r="Q41" s="0" t="n">
        <v>34</v>
      </c>
      <c r="R41" s="6" t="n">
        <v>1.977523</v>
      </c>
    </row>
    <row r="42" customFormat="false" ht="15.6" hidden="false" customHeight="false" outlineLevel="0" collapsed="false">
      <c r="A42" s="0" t="n">
        <v>35</v>
      </c>
      <c r="B42" s="6" t="n">
        <v>394.3598</v>
      </c>
      <c r="H42" s="0" t="n">
        <v>35</v>
      </c>
      <c r="I42" s="6" t="n">
        <v>1.962707</v>
      </c>
      <c r="K42" s="0" t="n">
        <v>35</v>
      </c>
      <c r="L42" s="6" t="n">
        <v>391.8512</v>
      </c>
      <c r="M42" s="7"/>
      <c r="Q42" s="0" t="n">
        <v>35</v>
      </c>
      <c r="R42" s="6" t="n">
        <v>1.978447</v>
      </c>
    </row>
    <row r="43" customFormat="false" ht="15.6" hidden="false" customHeight="false" outlineLevel="0" collapsed="false">
      <c r="A43" s="0" t="n">
        <v>36</v>
      </c>
      <c r="B43" s="6" t="n">
        <v>397.3413</v>
      </c>
      <c r="H43" s="0" t="n">
        <v>36</v>
      </c>
      <c r="I43" s="6" t="n">
        <v>1.9618</v>
      </c>
      <c r="K43" s="0" t="n">
        <v>36</v>
      </c>
      <c r="L43" s="6" t="n">
        <v>393.032</v>
      </c>
      <c r="M43" s="7"/>
      <c r="Q43" s="0" t="n">
        <v>36</v>
      </c>
      <c r="R43" s="6" t="n">
        <v>1.976177</v>
      </c>
    </row>
    <row r="44" customFormat="false" ht="15.6" hidden="false" customHeight="false" outlineLevel="0" collapsed="false">
      <c r="A44" s="0" t="n">
        <v>37</v>
      </c>
      <c r="B44" s="6" t="n">
        <v>401.1418</v>
      </c>
      <c r="H44" s="0" t="n">
        <v>37</v>
      </c>
      <c r="I44" s="6" t="n">
        <v>1.960885</v>
      </c>
      <c r="K44" s="0" t="n">
        <v>37</v>
      </c>
      <c r="L44" s="6" t="n">
        <v>393.7503</v>
      </c>
      <c r="M44" s="7"/>
      <c r="Q44" s="0" t="n">
        <v>37</v>
      </c>
      <c r="R44" s="6" t="n">
        <v>1.977822</v>
      </c>
    </row>
    <row r="45" customFormat="false" ht="15.6" hidden="false" customHeight="false" outlineLevel="0" collapsed="false">
      <c r="A45" s="0" t="n">
        <v>38</v>
      </c>
      <c r="B45" s="6" t="n">
        <v>404.6398</v>
      </c>
      <c r="H45" s="0" t="n">
        <v>38</v>
      </c>
      <c r="I45" s="6" t="n">
        <v>1.960716</v>
      </c>
      <c r="K45" s="0" t="n">
        <v>38</v>
      </c>
      <c r="L45" s="6" t="n">
        <v>395.1011</v>
      </c>
      <c r="M45" s="7"/>
      <c r="Q45" s="0" t="n">
        <v>38</v>
      </c>
      <c r="R45" s="6" t="n">
        <v>1.974139</v>
      </c>
    </row>
    <row r="46" customFormat="false" ht="15.6" hidden="false" customHeight="false" outlineLevel="0" collapsed="false">
      <c r="A46" s="0" t="n">
        <v>39</v>
      </c>
      <c r="B46" s="6" t="n">
        <v>406.7325</v>
      </c>
      <c r="H46" s="0" t="n">
        <v>39</v>
      </c>
      <c r="I46" s="6" t="n">
        <v>1.959771</v>
      </c>
      <c r="K46" s="0" t="n">
        <v>39</v>
      </c>
      <c r="L46" s="6" t="n">
        <v>394.7113</v>
      </c>
      <c r="M46" s="7"/>
      <c r="Q46" s="0" t="n">
        <v>39</v>
      </c>
      <c r="R46" s="6" t="n">
        <v>1.977755</v>
      </c>
    </row>
    <row r="47" customFormat="false" ht="15.6" hidden="false" customHeight="false" outlineLevel="0" collapsed="false">
      <c r="A47" s="0" t="n">
        <v>40</v>
      </c>
      <c r="B47" s="6" t="n">
        <v>408.42</v>
      </c>
      <c r="H47" s="0" t="n">
        <v>40</v>
      </c>
      <c r="I47" s="6" t="n">
        <v>1.961759</v>
      </c>
      <c r="K47" s="0" t="n">
        <v>40</v>
      </c>
      <c r="L47" s="6" t="n">
        <v>396.1256</v>
      </c>
      <c r="M47" s="7"/>
      <c r="Q47" s="0" t="n">
        <v>40</v>
      </c>
      <c r="R47" s="6" t="n">
        <v>1.978437</v>
      </c>
    </row>
    <row r="48" customFormat="false" ht="15.6" hidden="false" customHeight="false" outlineLevel="0" collapsed="false">
      <c r="A48" s="0" t="n">
        <v>41</v>
      </c>
      <c r="B48" s="6" t="n">
        <v>409.5044</v>
      </c>
      <c r="H48" s="0" t="n">
        <v>41</v>
      </c>
      <c r="I48" s="6" t="n">
        <v>1.962932</v>
      </c>
      <c r="K48" s="0" t="n">
        <v>41</v>
      </c>
      <c r="L48" s="6" t="n">
        <v>396.4363</v>
      </c>
      <c r="M48" s="7"/>
      <c r="Q48" s="0" t="n">
        <v>41</v>
      </c>
      <c r="R48" s="6" t="n">
        <v>1.978669</v>
      </c>
    </row>
    <row r="49" customFormat="false" ht="15.6" hidden="false" customHeight="false" outlineLevel="0" collapsed="false">
      <c r="A49" s="0" t="n">
        <v>42</v>
      </c>
      <c r="B49" s="6" t="n">
        <v>409.4456</v>
      </c>
      <c r="H49" s="0" t="n">
        <v>42</v>
      </c>
      <c r="I49" s="6" t="n">
        <v>1.960835</v>
      </c>
      <c r="K49" s="0" t="n">
        <v>42</v>
      </c>
      <c r="L49" s="6" t="n">
        <v>397.1142</v>
      </c>
      <c r="M49" s="7"/>
      <c r="Q49" s="0" t="n">
        <v>42</v>
      </c>
      <c r="R49" s="6" t="n">
        <v>1.978294</v>
      </c>
    </row>
    <row r="50" customFormat="false" ht="15.6" hidden="false" customHeight="false" outlineLevel="0" collapsed="false">
      <c r="A50" s="0" t="n">
        <v>43</v>
      </c>
      <c r="B50" s="6" t="n">
        <v>409.4629</v>
      </c>
      <c r="H50" s="0" t="n">
        <v>43</v>
      </c>
      <c r="I50" s="6" t="n">
        <v>1.961712</v>
      </c>
      <c r="K50" s="0" t="n">
        <v>43</v>
      </c>
      <c r="L50" s="6" t="n">
        <v>397.6264</v>
      </c>
      <c r="M50" s="7"/>
      <c r="Q50" s="0" t="n">
        <v>43</v>
      </c>
      <c r="R50" s="6" t="n">
        <v>1.979137</v>
      </c>
    </row>
    <row r="51" customFormat="false" ht="15.6" hidden="false" customHeight="false" outlineLevel="0" collapsed="false">
      <c r="A51" s="0" t="n">
        <v>44</v>
      </c>
      <c r="B51" s="6" t="n">
        <v>409.3942</v>
      </c>
      <c r="H51" s="0" t="n">
        <v>44</v>
      </c>
      <c r="I51" s="6" t="n">
        <v>1.958678</v>
      </c>
      <c r="K51" s="0" t="n">
        <v>44</v>
      </c>
      <c r="L51" s="6" t="n">
        <v>397.5544</v>
      </c>
      <c r="M51" s="7"/>
      <c r="Q51" s="0" t="n">
        <v>44</v>
      </c>
      <c r="R51" s="6" t="n">
        <v>1.981084</v>
      </c>
    </row>
    <row r="52" customFormat="false" ht="15.6" hidden="false" customHeight="false" outlineLevel="0" collapsed="false">
      <c r="A52" s="0" t="n">
        <v>45</v>
      </c>
      <c r="B52" s="6" t="n">
        <v>409.4444</v>
      </c>
      <c r="H52" s="0" t="n">
        <v>45</v>
      </c>
      <c r="I52" s="6" t="n">
        <v>1.960745</v>
      </c>
      <c r="K52" s="0" t="n">
        <v>45</v>
      </c>
      <c r="L52" s="6" t="n">
        <v>397.5227</v>
      </c>
      <c r="M52" s="7"/>
      <c r="Q52" s="0" t="n">
        <v>45</v>
      </c>
      <c r="R52" s="6" t="n">
        <v>1.978602</v>
      </c>
    </row>
    <row r="53" customFormat="false" ht="15.6" hidden="false" customHeight="false" outlineLevel="0" collapsed="false">
      <c r="A53" s="0" t="n">
        <v>46</v>
      </c>
      <c r="B53" s="6" t="n">
        <v>409.3728</v>
      </c>
      <c r="H53" s="0" t="n">
        <v>46</v>
      </c>
      <c r="I53" s="6" t="n">
        <v>1.959338</v>
      </c>
      <c r="K53" s="0" t="n">
        <v>46</v>
      </c>
      <c r="L53" s="6" t="n">
        <v>397.0295</v>
      </c>
      <c r="M53" s="7"/>
      <c r="Q53" s="0" t="n">
        <v>46</v>
      </c>
      <c r="R53" s="6" t="n">
        <v>1.978301</v>
      </c>
    </row>
    <row r="54" customFormat="false" ht="15.6" hidden="false" customHeight="false" outlineLevel="0" collapsed="false">
      <c r="A54" s="0" t="n">
        <v>47</v>
      </c>
      <c r="B54" s="6" t="n">
        <v>409.2256</v>
      </c>
      <c r="H54" s="0" t="n">
        <v>47</v>
      </c>
      <c r="I54" s="6" t="n">
        <v>1.961162</v>
      </c>
      <c r="K54" s="0" t="n">
        <v>47</v>
      </c>
      <c r="L54" s="6" t="n">
        <v>396.9873</v>
      </c>
      <c r="M54" s="7"/>
      <c r="Q54" s="0" t="n">
        <v>47</v>
      </c>
      <c r="R54" s="6" t="n">
        <v>1.979914</v>
      </c>
    </row>
    <row r="55" customFormat="false" ht="15.6" hidden="false" customHeight="false" outlineLevel="0" collapsed="false">
      <c r="A55" s="0" t="n">
        <v>48</v>
      </c>
      <c r="B55" s="6" t="n">
        <v>409.2519</v>
      </c>
      <c r="H55" s="0" t="n">
        <v>48</v>
      </c>
      <c r="I55" s="6" t="n">
        <v>1.961987</v>
      </c>
      <c r="K55" s="0" t="n">
        <v>48</v>
      </c>
      <c r="L55" s="6" t="n">
        <v>397.2989</v>
      </c>
      <c r="M55" s="7"/>
      <c r="Q55" s="0" t="n">
        <v>48</v>
      </c>
      <c r="R55" s="6" t="n">
        <v>1.979649</v>
      </c>
    </row>
    <row r="56" customFormat="false" ht="15.6" hidden="false" customHeight="false" outlineLevel="0" collapsed="false">
      <c r="A56" s="0" t="n">
        <v>49</v>
      </c>
      <c r="B56" s="6" t="n">
        <v>409.8661</v>
      </c>
      <c r="H56" s="0" t="n">
        <v>49</v>
      </c>
      <c r="I56" s="6" t="n">
        <v>1.961725</v>
      </c>
      <c r="K56" s="0" t="n">
        <v>49</v>
      </c>
      <c r="L56" s="6" t="n">
        <v>396.9262</v>
      </c>
      <c r="M56" s="7"/>
      <c r="Q56" s="0" t="n">
        <v>49</v>
      </c>
      <c r="R56" s="6" t="n">
        <v>1.980957</v>
      </c>
    </row>
    <row r="57" customFormat="false" ht="15.6" hidden="false" customHeight="false" outlineLevel="0" collapsed="false">
      <c r="A57" s="0" t="n">
        <v>50</v>
      </c>
      <c r="B57" s="6" t="n">
        <v>409.8123</v>
      </c>
      <c r="H57" s="0" t="n">
        <v>50</v>
      </c>
      <c r="I57" s="6" t="n">
        <v>1.963141</v>
      </c>
      <c r="K57" s="0" t="n">
        <v>50</v>
      </c>
      <c r="L57" s="6" t="n">
        <v>396.9902</v>
      </c>
      <c r="M57" s="7"/>
      <c r="Q57" s="0" t="n">
        <v>50</v>
      </c>
      <c r="R57" s="6" t="n">
        <v>1.979985</v>
      </c>
    </row>
    <row r="58" customFormat="false" ht="15.6" hidden="false" customHeight="false" outlineLevel="0" collapsed="false">
      <c r="A58" s="0" t="n">
        <v>51</v>
      </c>
      <c r="B58" s="6" t="n">
        <v>409.759</v>
      </c>
      <c r="H58" s="0" t="n">
        <v>51</v>
      </c>
      <c r="I58" s="6" t="n">
        <v>1.961647</v>
      </c>
      <c r="K58" s="0" t="n">
        <v>51</v>
      </c>
      <c r="L58" s="6" t="n">
        <v>396.7107</v>
      </c>
      <c r="M58" s="7"/>
      <c r="Q58" s="0" t="n">
        <v>51</v>
      </c>
      <c r="R58" s="6" t="n">
        <v>1.981668</v>
      </c>
    </row>
    <row r="59" customFormat="false" ht="15.6" hidden="false" customHeight="false" outlineLevel="0" collapsed="false">
      <c r="A59" s="0" t="n">
        <v>52</v>
      </c>
      <c r="B59" s="6" t="n">
        <v>410.7891</v>
      </c>
      <c r="H59" s="0" t="n">
        <v>52</v>
      </c>
      <c r="I59" s="6" t="n">
        <v>1.963477</v>
      </c>
      <c r="K59" s="0" t="n">
        <v>52</v>
      </c>
      <c r="L59" s="6" t="n">
        <v>396.2835</v>
      </c>
      <c r="M59" s="7"/>
      <c r="Q59" s="0" t="n">
        <v>52</v>
      </c>
      <c r="R59" s="6" t="n">
        <v>1.98471</v>
      </c>
    </row>
    <row r="60" customFormat="false" ht="15.6" hidden="false" customHeight="false" outlineLevel="0" collapsed="false">
      <c r="A60" s="0" t="n">
        <v>53</v>
      </c>
      <c r="B60" s="6" t="n">
        <v>412.9775</v>
      </c>
      <c r="H60" s="0" t="n">
        <v>53</v>
      </c>
      <c r="I60" s="6" t="n">
        <v>1.963305</v>
      </c>
      <c r="K60" s="0" t="n">
        <v>53</v>
      </c>
      <c r="L60" s="6" t="n">
        <v>396.5901</v>
      </c>
      <c r="M60" s="7"/>
      <c r="Q60" s="0" t="n">
        <v>53</v>
      </c>
      <c r="R60" s="6" t="n">
        <v>1.986718</v>
      </c>
    </row>
    <row r="61" customFormat="false" ht="15.6" hidden="false" customHeight="false" outlineLevel="0" collapsed="false">
      <c r="A61" s="0" t="n">
        <v>54</v>
      </c>
      <c r="B61" s="6" t="n">
        <v>414.3591</v>
      </c>
      <c r="H61" s="0" t="n">
        <v>54</v>
      </c>
      <c r="I61" s="6" t="n">
        <v>1.962237</v>
      </c>
      <c r="K61" s="0" t="n">
        <v>54</v>
      </c>
      <c r="L61" s="6" t="n">
        <v>397.2879</v>
      </c>
      <c r="M61" s="7"/>
      <c r="Q61" s="0" t="n">
        <v>54</v>
      </c>
      <c r="R61" s="6" t="n">
        <v>1.99047</v>
      </c>
    </row>
    <row r="62" customFormat="false" ht="15.6" hidden="false" customHeight="false" outlineLevel="0" collapsed="false">
      <c r="A62" s="0" t="n">
        <v>55</v>
      </c>
      <c r="B62" s="6" t="n">
        <v>417.2763</v>
      </c>
      <c r="H62" s="0" t="n">
        <v>55</v>
      </c>
      <c r="I62" s="6" t="n">
        <v>1.964525</v>
      </c>
      <c r="K62" s="0" t="n">
        <v>55</v>
      </c>
      <c r="L62" s="6" t="n">
        <v>397.0475</v>
      </c>
      <c r="M62" s="7"/>
      <c r="Q62" s="0" t="n">
        <v>55</v>
      </c>
      <c r="R62" s="6" t="n">
        <v>1.992348</v>
      </c>
    </row>
    <row r="63" customFormat="false" ht="15.6" hidden="false" customHeight="false" outlineLevel="0" collapsed="false">
      <c r="A63" s="0" t="n">
        <v>56</v>
      </c>
      <c r="B63" s="6" t="n">
        <v>419.5593</v>
      </c>
      <c r="H63" s="0" t="n">
        <v>56</v>
      </c>
      <c r="I63" s="6" t="n">
        <v>1.962702</v>
      </c>
      <c r="K63" s="0" t="n">
        <v>56</v>
      </c>
      <c r="L63" s="6" t="n">
        <v>397.0089</v>
      </c>
      <c r="M63" s="7"/>
      <c r="Q63" s="0" t="n">
        <v>56</v>
      </c>
      <c r="R63" s="6" t="n">
        <v>1.992844</v>
      </c>
    </row>
    <row r="64" customFormat="false" ht="15.6" hidden="false" customHeight="false" outlineLevel="0" collapsed="false">
      <c r="A64" s="0" t="n">
        <v>57</v>
      </c>
      <c r="B64" s="6" t="n">
        <v>419.9211</v>
      </c>
      <c r="H64" s="0" t="n">
        <v>57</v>
      </c>
      <c r="I64" s="6" t="n">
        <v>1.964008</v>
      </c>
      <c r="K64" s="0" t="n">
        <v>57</v>
      </c>
      <c r="L64" s="6" t="n">
        <v>397.2647</v>
      </c>
      <c r="M64" s="7"/>
      <c r="Q64" s="0" t="n">
        <v>57</v>
      </c>
      <c r="R64" s="6" t="n">
        <v>1.995705</v>
      </c>
    </row>
    <row r="65" customFormat="false" ht="15.6" hidden="false" customHeight="false" outlineLevel="0" collapsed="false">
      <c r="A65" s="0" t="n">
        <v>58</v>
      </c>
      <c r="B65" s="6" t="n">
        <v>420.0034</v>
      </c>
      <c r="H65" s="0" t="n">
        <v>58</v>
      </c>
      <c r="I65" s="6" t="n">
        <v>1.964704</v>
      </c>
      <c r="K65" s="0" t="n">
        <v>58</v>
      </c>
      <c r="L65" s="6" t="n">
        <v>397.8341</v>
      </c>
      <c r="M65" s="7"/>
      <c r="Q65" s="0" t="n">
        <v>58</v>
      </c>
      <c r="R65" s="6" t="n">
        <v>1.997703</v>
      </c>
    </row>
    <row r="66" customFormat="false" ht="15.6" hidden="false" customHeight="false" outlineLevel="0" collapsed="false">
      <c r="A66" s="0" t="n">
        <v>59</v>
      </c>
      <c r="B66" s="6" t="n">
        <v>420.2054</v>
      </c>
      <c r="H66" s="0" t="n">
        <v>59</v>
      </c>
      <c r="I66" s="6" t="n">
        <v>1.96292</v>
      </c>
      <c r="K66" s="0" t="n">
        <v>59</v>
      </c>
      <c r="L66" s="6" t="n">
        <v>397.7284</v>
      </c>
      <c r="M66" s="7"/>
      <c r="Q66" s="0" t="n">
        <v>59</v>
      </c>
      <c r="R66" s="6" t="n">
        <v>1.997252</v>
      </c>
    </row>
    <row r="67" customFormat="false" ht="15.6" hidden="false" customHeight="false" outlineLevel="0" collapsed="false">
      <c r="A67" s="0" t="n">
        <v>60</v>
      </c>
      <c r="B67" s="6" t="n">
        <v>420.4755</v>
      </c>
      <c r="H67" s="0" t="n">
        <v>60</v>
      </c>
      <c r="I67" s="6" t="n">
        <v>1.962145</v>
      </c>
      <c r="K67" s="0" t="n">
        <v>60</v>
      </c>
      <c r="L67" s="6" t="n">
        <v>397.6738</v>
      </c>
      <c r="M67" s="7"/>
      <c r="Q67" s="0" t="n">
        <v>60</v>
      </c>
      <c r="R67" s="6" t="n">
        <v>1.996182</v>
      </c>
    </row>
    <row r="68" customFormat="false" ht="15.6" hidden="false" customHeight="false" outlineLevel="0" collapsed="false">
      <c r="A68" s="0" t="n">
        <v>61</v>
      </c>
      <c r="B68" s="6" t="n">
        <v>419.5386</v>
      </c>
      <c r="H68" s="0" t="n">
        <v>61</v>
      </c>
      <c r="I68" s="6" t="n">
        <v>1.96276</v>
      </c>
      <c r="K68" s="0" t="n">
        <v>61</v>
      </c>
      <c r="L68" s="6" t="n">
        <v>398.1359</v>
      </c>
      <c r="M68" s="7"/>
      <c r="Q68" s="0" t="n">
        <v>61</v>
      </c>
      <c r="R68" s="6" t="n">
        <v>1.996539</v>
      </c>
    </row>
    <row r="69" customFormat="false" ht="15.6" hidden="false" customHeight="false" outlineLevel="0" collapsed="false">
      <c r="A69" s="0" t="n">
        <v>62</v>
      </c>
      <c r="B69" s="6" t="n">
        <v>418.8053</v>
      </c>
      <c r="H69" s="0" t="n">
        <v>62</v>
      </c>
      <c r="I69" s="6" t="n">
        <v>1.962795</v>
      </c>
      <c r="K69" s="0" t="n">
        <v>62</v>
      </c>
      <c r="L69" s="6" t="n">
        <v>398.1505</v>
      </c>
      <c r="M69" s="7"/>
      <c r="Q69" s="0" t="n">
        <v>62</v>
      </c>
      <c r="R69" s="6" t="n">
        <v>1.997155</v>
      </c>
    </row>
    <row r="70" customFormat="false" ht="15.6" hidden="false" customHeight="false" outlineLevel="0" collapsed="false">
      <c r="A70" s="0" t="n">
        <v>63</v>
      </c>
      <c r="B70" s="6" t="n">
        <v>418.7618</v>
      </c>
      <c r="H70" s="0" t="n">
        <v>63</v>
      </c>
      <c r="I70" s="6" t="n">
        <v>1.963846</v>
      </c>
      <c r="K70" s="0" t="n">
        <v>63</v>
      </c>
      <c r="L70" s="6" t="n">
        <v>398.4878</v>
      </c>
      <c r="M70" s="7"/>
      <c r="Q70" s="0" t="n">
        <v>63</v>
      </c>
      <c r="R70" s="6" t="n">
        <v>1.997149</v>
      </c>
    </row>
    <row r="71" customFormat="false" ht="15.6" hidden="false" customHeight="false" outlineLevel="0" collapsed="false">
      <c r="A71" s="0" t="n">
        <v>64</v>
      </c>
      <c r="B71" s="6" t="n">
        <v>418.9485</v>
      </c>
      <c r="H71" s="0" t="n">
        <v>64</v>
      </c>
      <c r="I71" s="6" t="n">
        <v>1.961468</v>
      </c>
      <c r="K71" s="0" t="n">
        <v>64</v>
      </c>
      <c r="L71" s="6" t="n">
        <v>398.4727</v>
      </c>
      <c r="M71" s="7"/>
      <c r="Q71" s="0" t="n">
        <v>64</v>
      </c>
      <c r="R71" s="6" t="n">
        <v>1.994839</v>
      </c>
    </row>
    <row r="72" customFormat="false" ht="15.6" hidden="false" customHeight="false" outlineLevel="0" collapsed="false">
      <c r="A72" s="0" t="n">
        <v>65</v>
      </c>
      <c r="B72" s="6" t="n">
        <v>417.4847</v>
      </c>
      <c r="H72" s="0" t="n">
        <v>65</v>
      </c>
      <c r="I72" s="6" t="n">
        <v>1.964392</v>
      </c>
      <c r="K72" s="0" t="n">
        <v>65</v>
      </c>
      <c r="L72" s="6" t="n">
        <v>398.5868</v>
      </c>
      <c r="M72" s="7"/>
      <c r="Q72" s="0" t="n">
        <v>65</v>
      </c>
      <c r="R72" s="6" t="n">
        <v>1.994557</v>
      </c>
    </row>
    <row r="73" customFormat="false" ht="15.6" hidden="false" customHeight="false" outlineLevel="0" collapsed="false">
      <c r="A73" s="0" t="n">
        <v>66</v>
      </c>
      <c r="B73" s="6" t="n">
        <v>414.4452</v>
      </c>
      <c r="H73" s="0" t="n">
        <v>66</v>
      </c>
      <c r="I73" s="6" t="n">
        <v>1.960367</v>
      </c>
      <c r="K73" s="0" t="n">
        <v>66</v>
      </c>
      <c r="L73" s="6" t="n">
        <v>398.1278</v>
      </c>
      <c r="M73" s="7"/>
      <c r="Q73" s="0" t="n">
        <v>66</v>
      </c>
      <c r="R73" s="6" t="n">
        <v>1.991907</v>
      </c>
    </row>
    <row r="74" customFormat="false" ht="15.6" hidden="false" customHeight="false" outlineLevel="0" collapsed="false">
      <c r="A74" s="0" t="n">
        <v>67</v>
      </c>
      <c r="B74" s="6" t="n">
        <v>412.1313</v>
      </c>
      <c r="H74" s="0" t="n">
        <v>67</v>
      </c>
      <c r="I74" s="6" t="n">
        <v>1.962518</v>
      </c>
      <c r="K74" s="0" t="n">
        <v>67</v>
      </c>
      <c r="L74" s="6" t="n">
        <v>397.4665</v>
      </c>
      <c r="M74" s="7"/>
      <c r="Q74" s="0" t="n">
        <v>67</v>
      </c>
      <c r="R74" s="6" t="n">
        <v>1.992723</v>
      </c>
    </row>
    <row r="75" customFormat="false" ht="15.6" hidden="false" customHeight="false" outlineLevel="0" collapsed="false">
      <c r="A75" s="0" t="n">
        <v>68</v>
      </c>
      <c r="B75" s="6" t="n">
        <v>410.2019</v>
      </c>
      <c r="H75" s="0" t="n">
        <v>68</v>
      </c>
      <c r="I75" s="6" t="n">
        <v>1.960443</v>
      </c>
      <c r="K75" s="0" t="n">
        <v>68</v>
      </c>
      <c r="L75" s="6" t="n">
        <v>398.1424</v>
      </c>
      <c r="M75" s="7"/>
      <c r="Q75" s="0" t="n">
        <v>68</v>
      </c>
      <c r="R75" s="6" t="n">
        <v>1.990981</v>
      </c>
    </row>
    <row r="76" customFormat="false" ht="15.6" hidden="false" customHeight="false" outlineLevel="0" collapsed="false">
      <c r="A76" s="0" t="n">
        <v>69</v>
      </c>
      <c r="B76" s="6" t="n">
        <v>408.6461</v>
      </c>
      <c r="H76" s="0" t="n">
        <v>69</v>
      </c>
      <c r="I76" s="6" t="n">
        <v>1.959069</v>
      </c>
      <c r="K76" s="0" t="n">
        <v>69</v>
      </c>
      <c r="L76" s="6" t="n">
        <v>397.8222</v>
      </c>
      <c r="M76" s="7"/>
      <c r="Q76" s="0" t="n">
        <v>69</v>
      </c>
      <c r="R76" s="6" t="n">
        <v>1.989847</v>
      </c>
    </row>
    <row r="77" customFormat="false" ht="15.6" hidden="false" customHeight="false" outlineLevel="0" collapsed="false">
      <c r="A77" s="0" t="n">
        <v>70</v>
      </c>
      <c r="B77" s="6" t="n">
        <v>406.9795</v>
      </c>
      <c r="H77" s="0" t="n">
        <v>70</v>
      </c>
      <c r="I77" s="6" t="n">
        <v>1.9614</v>
      </c>
      <c r="K77" s="0" t="n">
        <v>70</v>
      </c>
      <c r="L77" s="6" t="n">
        <v>397.9516</v>
      </c>
      <c r="M77" s="7"/>
      <c r="Q77" s="0" t="n">
        <v>70</v>
      </c>
      <c r="R77" s="6" t="n">
        <v>1.988786</v>
      </c>
    </row>
    <row r="78" customFormat="false" ht="15.6" hidden="false" customHeight="false" outlineLevel="0" collapsed="false">
      <c r="A78" s="0" t="n">
        <v>71</v>
      </c>
      <c r="B78" s="6" t="n">
        <v>405.3606</v>
      </c>
      <c r="H78" s="0" t="n">
        <v>71</v>
      </c>
      <c r="I78" s="6" t="n">
        <v>1.959959</v>
      </c>
      <c r="K78" s="0" t="n">
        <v>71</v>
      </c>
      <c r="L78" s="6" t="n">
        <v>397.5665</v>
      </c>
      <c r="M78" s="7"/>
      <c r="Q78" s="0" t="n">
        <v>71</v>
      </c>
      <c r="R78" s="6" t="n">
        <v>1.987694</v>
      </c>
    </row>
    <row r="79" customFormat="false" ht="15.6" hidden="false" customHeight="false" outlineLevel="0" collapsed="false">
      <c r="A79" s="0" t="n">
        <v>72</v>
      </c>
      <c r="B79" s="6" t="n">
        <v>403.6306</v>
      </c>
      <c r="H79" s="0" t="n">
        <v>72</v>
      </c>
      <c r="I79" s="6" t="n">
        <v>1.959502</v>
      </c>
      <c r="K79" s="0" t="n">
        <v>72</v>
      </c>
      <c r="L79" s="6" t="n">
        <v>397.4976</v>
      </c>
      <c r="M79" s="7"/>
      <c r="Q79" s="0" t="n">
        <v>72</v>
      </c>
      <c r="R79" s="6" t="n">
        <v>1.986083</v>
      </c>
    </row>
    <row r="80" customFormat="false" ht="15.6" hidden="false" customHeight="false" outlineLevel="0" collapsed="false">
      <c r="A80" s="0" t="n">
        <v>73</v>
      </c>
      <c r="B80" s="6" t="n">
        <v>402.629</v>
      </c>
      <c r="H80" s="0" t="n">
        <v>73</v>
      </c>
      <c r="I80" s="6" t="n">
        <v>1.960748</v>
      </c>
      <c r="K80" s="0" t="n">
        <v>73</v>
      </c>
      <c r="L80" s="6" t="n">
        <v>397.2513</v>
      </c>
      <c r="M80" s="7"/>
      <c r="Q80" s="0" t="n">
        <v>73</v>
      </c>
      <c r="R80" s="6" t="n">
        <v>1.987378</v>
      </c>
    </row>
    <row r="81" customFormat="false" ht="15.6" hidden="false" customHeight="false" outlineLevel="0" collapsed="false">
      <c r="A81" s="0" t="n">
        <v>74</v>
      </c>
      <c r="B81" s="6" t="n">
        <v>401.1252</v>
      </c>
      <c r="H81" s="0" t="n">
        <v>74</v>
      </c>
      <c r="I81" s="6" t="n">
        <v>1.961826</v>
      </c>
      <c r="K81" s="0" t="n">
        <v>74</v>
      </c>
      <c r="L81" s="6" t="n">
        <v>396.5637</v>
      </c>
      <c r="M81" s="7"/>
      <c r="Q81" s="0" t="n">
        <v>74</v>
      </c>
      <c r="R81" s="6" t="n">
        <v>1.983073</v>
      </c>
    </row>
    <row r="82" customFormat="false" ht="15.6" hidden="false" customHeight="false" outlineLevel="0" collapsed="false">
      <c r="A82" s="0" t="n">
        <v>75</v>
      </c>
      <c r="B82" s="6" t="n">
        <v>400.0138</v>
      </c>
      <c r="H82" s="0" t="n">
        <v>75</v>
      </c>
      <c r="I82" s="6" t="n">
        <v>1.961856</v>
      </c>
      <c r="K82" s="0" t="n">
        <v>75</v>
      </c>
      <c r="L82" s="6" t="n">
        <v>396.1596</v>
      </c>
      <c r="M82" s="7"/>
      <c r="Q82" s="0" t="n">
        <v>75</v>
      </c>
      <c r="R82" s="6" t="n">
        <v>1.986582</v>
      </c>
    </row>
    <row r="83" customFormat="false" ht="15.6" hidden="false" customHeight="false" outlineLevel="0" collapsed="false">
      <c r="A83" s="0" t="n">
        <v>76</v>
      </c>
      <c r="B83" s="6" t="n">
        <v>399.8142</v>
      </c>
      <c r="H83" s="0" t="n">
        <v>76</v>
      </c>
      <c r="I83" s="6" t="n">
        <v>1.961129</v>
      </c>
      <c r="K83" s="0" t="n">
        <v>76</v>
      </c>
      <c r="L83" s="6" t="n">
        <v>396.9183</v>
      </c>
      <c r="M83" s="7"/>
      <c r="Q83" s="0" t="n">
        <v>76</v>
      </c>
      <c r="R83" s="6" t="n">
        <v>1.986989</v>
      </c>
    </row>
    <row r="84" customFormat="false" ht="15.6" hidden="false" customHeight="false" outlineLevel="0" collapsed="false">
      <c r="A84" s="0" t="n">
        <v>77</v>
      </c>
      <c r="B84" s="6" t="n">
        <v>398.958</v>
      </c>
      <c r="H84" s="0" t="n">
        <v>77</v>
      </c>
      <c r="I84" s="6" t="n">
        <v>1.962106</v>
      </c>
      <c r="K84" s="0" t="n">
        <v>77</v>
      </c>
      <c r="L84" s="6" t="n">
        <v>396.4987</v>
      </c>
      <c r="M84" s="7"/>
      <c r="Q84" s="0" t="n">
        <v>77</v>
      </c>
      <c r="R84" s="6" t="n">
        <v>1.986968</v>
      </c>
    </row>
    <row r="85" customFormat="false" ht="15.6" hidden="false" customHeight="false" outlineLevel="0" collapsed="false">
      <c r="A85" s="0" t="n">
        <v>78</v>
      </c>
      <c r="B85" s="6" t="n">
        <v>399.8036</v>
      </c>
      <c r="H85" s="0" t="n">
        <v>78</v>
      </c>
      <c r="I85" s="6" t="n">
        <v>1.962595</v>
      </c>
      <c r="K85" s="0" t="n">
        <v>78</v>
      </c>
      <c r="L85" s="6" t="n">
        <v>396.292</v>
      </c>
      <c r="M85" s="7"/>
      <c r="Q85" s="0" t="n">
        <v>78</v>
      </c>
      <c r="R85" s="6" t="n">
        <v>1.987204</v>
      </c>
    </row>
    <row r="86" customFormat="false" ht="15.6" hidden="false" customHeight="false" outlineLevel="0" collapsed="false">
      <c r="A86" s="0" t="n">
        <v>79</v>
      </c>
      <c r="B86" s="6" t="n">
        <v>400.3869</v>
      </c>
      <c r="H86" s="0" t="n">
        <v>79</v>
      </c>
      <c r="I86" s="6" t="n">
        <v>1.964578</v>
      </c>
      <c r="K86" s="0" t="n">
        <v>79</v>
      </c>
      <c r="L86" s="6" t="n">
        <v>396.0669</v>
      </c>
      <c r="M86" s="7"/>
      <c r="Q86" s="0" t="n">
        <v>79</v>
      </c>
      <c r="R86" s="6" t="n">
        <v>1.986669</v>
      </c>
    </row>
    <row r="87" customFormat="false" ht="15.6" hidden="false" customHeight="false" outlineLevel="0" collapsed="false">
      <c r="A87" s="0" t="n">
        <v>80</v>
      </c>
      <c r="B87" s="6" t="n">
        <v>402.579</v>
      </c>
      <c r="H87" s="0" t="n">
        <v>80</v>
      </c>
      <c r="I87" s="6" t="n">
        <v>1.964514</v>
      </c>
      <c r="K87" s="0" t="n">
        <v>80</v>
      </c>
      <c r="L87" s="6" t="n">
        <v>396.0858</v>
      </c>
      <c r="M87" s="7"/>
      <c r="Q87" s="0" t="n">
        <v>80</v>
      </c>
      <c r="R87" s="6" t="n">
        <v>1.986242</v>
      </c>
    </row>
    <row r="88" customFormat="false" ht="15.6" hidden="false" customHeight="false" outlineLevel="0" collapsed="false">
      <c r="A88" s="0" t="n">
        <v>81</v>
      </c>
      <c r="B88" s="6" t="n">
        <v>402.967</v>
      </c>
      <c r="H88" s="0" t="n">
        <v>81</v>
      </c>
      <c r="I88" s="6" t="n">
        <v>1.966525</v>
      </c>
      <c r="K88" s="0" t="n">
        <v>81</v>
      </c>
      <c r="L88" s="6" t="n">
        <v>395.9311</v>
      </c>
      <c r="M88" s="7"/>
      <c r="Q88" s="0" t="n">
        <v>81</v>
      </c>
      <c r="R88" s="6" t="n">
        <v>1.987848</v>
      </c>
    </row>
    <row r="89" customFormat="false" ht="15.6" hidden="false" customHeight="false" outlineLevel="0" collapsed="false">
      <c r="A89" s="0" t="n">
        <v>82</v>
      </c>
      <c r="B89" s="6" t="n">
        <v>403.4172</v>
      </c>
      <c r="H89" s="0" t="n">
        <v>82</v>
      </c>
      <c r="I89" s="6" t="n">
        <v>1.965333</v>
      </c>
      <c r="K89" s="0" t="n">
        <v>82</v>
      </c>
      <c r="L89" s="6" t="n">
        <v>395.107</v>
      </c>
      <c r="M89" s="7"/>
      <c r="Q89" s="0" t="n">
        <v>82</v>
      </c>
      <c r="R89" s="6" t="n">
        <v>1.988192</v>
      </c>
    </row>
    <row r="90" customFormat="false" ht="15.6" hidden="false" customHeight="false" outlineLevel="0" collapsed="false">
      <c r="A90" s="0" t="n">
        <v>83</v>
      </c>
      <c r="B90" s="6" t="n">
        <v>404.0736</v>
      </c>
      <c r="H90" s="0" t="n">
        <v>83</v>
      </c>
      <c r="I90" s="6" t="n">
        <v>1.965843</v>
      </c>
      <c r="K90" s="0" t="n">
        <v>83</v>
      </c>
      <c r="L90" s="6" t="n">
        <v>394.7446</v>
      </c>
      <c r="M90" s="7"/>
      <c r="Q90" s="0" t="n">
        <v>83</v>
      </c>
      <c r="R90" s="6" t="n">
        <v>1.989535</v>
      </c>
    </row>
    <row r="91" customFormat="false" ht="15.6" hidden="false" customHeight="false" outlineLevel="0" collapsed="false">
      <c r="A91" s="0" t="n">
        <v>84</v>
      </c>
      <c r="B91" s="6" t="n">
        <v>404.6179</v>
      </c>
      <c r="H91" s="0" t="n">
        <v>84</v>
      </c>
      <c r="I91" s="6" t="n">
        <v>1.967968</v>
      </c>
      <c r="K91" s="0" t="n">
        <v>84</v>
      </c>
      <c r="L91" s="6" t="n">
        <v>394.0928</v>
      </c>
      <c r="M91" s="7"/>
      <c r="Q91" s="0" t="n">
        <v>84</v>
      </c>
      <c r="R91" s="6" t="n">
        <v>1.987148</v>
      </c>
    </row>
    <row r="92" customFormat="false" ht="15.6" hidden="false" customHeight="false" outlineLevel="0" collapsed="false">
      <c r="A92" s="0" t="n">
        <v>85</v>
      </c>
      <c r="B92" s="6" t="n">
        <v>404.8739</v>
      </c>
      <c r="H92" s="0" t="n">
        <v>85</v>
      </c>
      <c r="I92" s="6" t="n">
        <v>1.96554</v>
      </c>
      <c r="K92" s="0" t="n">
        <v>85</v>
      </c>
      <c r="L92" s="6" t="n">
        <v>393.154</v>
      </c>
      <c r="M92" s="7"/>
      <c r="Q92" s="0" t="n">
        <v>85</v>
      </c>
      <c r="R92" s="6" t="n">
        <v>1.989296</v>
      </c>
    </row>
    <row r="93" customFormat="false" ht="15.6" hidden="false" customHeight="false" outlineLevel="0" collapsed="false">
      <c r="A93" s="0" t="n">
        <v>86</v>
      </c>
      <c r="B93" s="6" t="n">
        <v>403.8456</v>
      </c>
      <c r="H93" s="0" t="n">
        <v>86</v>
      </c>
      <c r="I93" s="6" t="n">
        <v>1.964837</v>
      </c>
      <c r="K93" s="0" t="n">
        <v>86</v>
      </c>
      <c r="L93" s="6" t="n">
        <v>392.5627</v>
      </c>
      <c r="M93" s="7"/>
      <c r="Q93" s="0" t="n">
        <v>86</v>
      </c>
      <c r="R93" s="6" t="n">
        <v>1.990066</v>
      </c>
    </row>
    <row r="94" customFormat="false" ht="15.6" hidden="false" customHeight="false" outlineLevel="0" collapsed="false">
      <c r="A94" s="0" t="n">
        <v>87</v>
      </c>
      <c r="B94" s="6" t="n">
        <v>402.9158</v>
      </c>
      <c r="H94" s="0" t="n">
        <v>87</v>
      </c>
      <c r="I94" s="6" t="n">
        <v>1.965693</v>
      </c>
      <c r="K94" s="0" t="n">
        <v>87</v>
      </c>
      <c r="L94" s="6" t="n">
        <v>391.4494</v>
      </c>
      <c r="M94" s="7"/>
      <c r="Q94" s="0" t="n">
        <v>87</v>
      </c>
      <c r="R94" s="6" t="n">
        <v>1.990399</v>
      </c>
    </row>
    <row r="95" customFormat="false" ht="15.6" hidden="false" customHeight="false" outlineLevel="0" collapsed="false">
      <c r="A95" s="0" t="n">
        <v>88</v>
      </c>
      <c r="B95" s="6" t="n">
        <v>401.8901</v>
      </c>
      <c r="H95" s="0" t="n">
        <v>88</v>
      </c>
      <c r="I95" s="6" t="n">
        <v>1.963499</v>
      </c>
      <c r="K95" s="0" t="n">
        <v>88</v>
      </c>
      <c r="L95" s="6" t="n">
        <v>390.5759</v>
      </c>
      <c r="M95" s="7"/>
      <c r="Q95" s="0" t="n">
        <v>88</v>
      </c>
      <c r="R95" s="6" t="n">
        <v>1.991417</v>
      </c>
    </row>
    <row r="96" customFormat="false" ht="15.6" hidden="false" customHeight="false" outlineLevel="0" collapsed="false">
      <c r="A96" s="0" t="n">
        <v>89</v>
      </c>
      <c r="B96" s="6" t="n">
        <v>400.2441</v>
      </c>
      <c r="H96" s="0" t="n">
        <v>89</v>
      </c>
      <c r="I96" s="6" t="n">
        <v>1.964097</v>
      </c>
      <c r="K96" s="0" t="n">
        <v>89</v>
      </c>
      <c r="L96" s="6" t="n">
        <v>389.7588</v>
      </c>
      <c r="M96" s="7"/>
      <c r="Q96" s="0" t="n">
        <v>89</v>
      </c>
      <c r="R96" s="6" t="n">
        <v>1.988092</v>
      </c>
    </row>
    <row r="97" customFormat="false" ht="15.6" hidden="false" customHeight="false" outlineLevel="0" collapsed="false">
      <c r="A97" s="0" t="n">
        <v>90</v>
      </c>
      <c r="B97" s="6" t="n">
        <v>398.7862</v>
      </c>
      <c r="H97" s="0" t="n">
        <v>90</v>
      </c>
      <c r="I97" s="6" t="n">
        <v>1.961907</v>
      </c>
      <c r="K97" s="0" t="n">
        <v>90</v>
      </c>
      <c r="L97" s="6" t="n">
        <v>389.2944</v>
      </c>
      <c r="M97" s="7"/>
      <c r="Q97" s="0" t="n">
        <v>90</v>
      </c>
      <c r="R97" s="6" t="n">
        <v>1.987948</v>
      </c>
    </row>
    <row r="98" customFormat="false" ht="15.6" hidden="false" customHeight="false" outlineLevel="0" collapsed="false">
      <c r="A98" s="0" t="n">
        <v>91</v>
      </c>
      <c r="B98" s="6" t="n">
        <v>396.9002</v>
      </c>
      <c r="H98" s="0" t="n">
        <v>91</v>
      </c>
      <c r="I98" s="6" t="n">
        <v>1.962823</v>
      </c>
      <c r="K98" s="0" t="n">
        <v>91</v>
      </c>
      <c r="L98" s="6" t="n">
        <v>388.6504</v>
      </c>
      <c r="M98" s="7"/>
      <c r="Q98" s="0" t="n">
        <v>91</v>
      </c>
      <c r="R98" s="6" t="n">
        <v>1.986808</v>
      </c>
    </row>
    <row r="99" customFormat="false" ht="15.6" hidden="false" customHeight="false" outlineLevel="0" collapsed="false">
      <c r="A99" s="0" t="n">
        <v>92</v>
      </c>
      <c r="B99" s="6" t="n">
        <v>396.5078</v>
      </c>
      <c r="H99" s="0" t="n">
        <v>92</v>
      </c>
      <c r="I99" s="6" t="n">
        <v>1.960633</v>
      </c>
      <c r="K99" s="0" t="n">
        <v>92</v>
      </c>
      <c r="L99" s="6" t="n">
        <v>388.1936</v>
      </c>
      <c r="M99" s="7"/>
      <c r="Q99" s="0" t="n">
        <v>92</v>
      </c>
      <c r="R99" s="6" t="n">
        <v>1.98298</v>
      </c>
    </row>
    <row r="100" customFormat="false" ht="15.6" hidden="false" customHeight="false" outlineLevel="0" collapsed="false">
      <c r="A100" s="0" t="n">
        <v>93</v>
      </c>
      <c r="B100" s="6" t="n">
        <v>395.6959</v>
      </c>
      <c r="H100" s="0" t="n">
        <v>93</v>
      </c>
      <c r="I100" s="6" t="n">
        <v>1.961331</v>
      </c>
      <c r="K100" s="0" t="n">
        <v>93</v>
      </c>
      <c r="L100" s="6" t="n">
        <v>386.9593</v>
      </c>
      <c r="M100" s="7"/>
      <c r="Q100" s="0" t="n">
        <v>93</v>
      </c>
      <c r="R100" s="6" t="n">
        <v>1.985224</v>
      </c>
    </row>
    <row r="101" customFormat="false" ht="15.6" hidden="false" customHeight="false" outlineLevel="0" collapsed="false">
      <c r="A101" s="0" t="n">
        <v>94</v>
      </c>
      <c r="B101" s="6" t="n">
        <v>395.1888</v>
      </c>
      <c r="H101" s="0" t="n">
        <v>94</v>
      </c>
      <c r="I101" s="6" t="n">
        <v>1.961692</v>
      </c>
      <c r="K101" s="0" t="n">
        <v>94</v>
      </c>
      <c r="L101" s="6" t="n">
        <v>387.1561</v>
      </c>
      <c r="M101" s="7"/>
      <c r="Q101" s="0" t="n">
        <v>94</v>
      </c>
      <c r="R101" s="6" t="n">
        <v>1.981905</v>
      </c>
    </row>
    <row r="102" customFormat="false" ht="15.6" hidden="false" customHeight="false" outlineLevel="0" collapsed="false">
      <c r="A102" s="0" t="n">
        <v>95</v>
      </c>
      <c r="B102" s="6" t="n">
        <v>394.2606</v>
      </c>
      <c r="H102" s="0" t="n">
        <v>95</v>
      </c>
      <c r="I102" s="6" t="n">
        <v>1.95965</v>
      </c>
      <c r="K102" s="0" t="n">
        <v>95</v>
      </c>
      <c r="L102" s="6" t="n">
        <v>386.409</v>
      </c>
      <c r="M102" s="7"/>
      <c r="Q102" s="0" t="n">
        <v>95</v>
      </c>
      <c r="R102" s="6" t="n">
        <v>1.979716</v>
      </c>
    </row>
    <row r="103" customFormat="false" ht="15.6" hidden="false" customHeight="false" outlineLevel="0" collapsed="false">
      <c r="A103" s="0" t="n">
        <v>96</v>
      </c>
      <c r="B103" s="6" t="n">
        <v>393.4548</v>
      </c>
      <c r="H103" s="0" t="n">
        <v>96</v>
      </c>
      <c r="I103" s="6" t="n">
        <v>1.960759</v>
      </c>
      <c r="K103" s="0" t="n">
        <v>96</v>
      </c>
      <c r="L103" s="6" t="n">
        <v>386.2697</v>
      </c>
      <c r="M103" s="7"/>
      <c r="Q103" s="0" t="n">
        <v>96</v>
      </c>
      <c r="R103" s="6" t="n">
        <v>1.979739</v>
      </c>
    </row>
    <row r="104" customFormat="false" ht="15.6" hidden="false" customHeight="false" outlineLevel="0" collapsed="false">
      <c r="A104" s="0" t="n">
        <v>97</v>
      </c>
      <c r="B104" s="6" t="n">
        <v>393.2094</v>
      </c>
      <c r="H104" s="0" t="n">
        <v>97</v>
      </c>
      <c r="I104" s="6" t="n">
        <v>1.958911</v>
      </c>
      <c r="K104" s="0" t="n">
        <v>97</v>
      </c>
      <c r="L104" s="6" t="n">
        <v>386.0551</v>
      </c>
      <c r="M104" s="7"/>
      <c r="Q104" s="0" t="n">
        <v>97</v>
      </c>
      <c r="R104" s="6" t="n">
        <v>1.97677</v>
      </c>
    </row>
    <row r="105" customFormat="false" ht="15.6" hidden="false" customHeight="false" outlineLevel="0" collapsed="false">
      <c r="A105" s="0" t="n">
        <v>98</v>
      </c>
      <c r="B105" s="6" t="n">
        <v>394.3893</v>
      </c>
      <c r="H105" s="0" t="n">
        <v>98</v>
      </c>
      <c r="I105" s="6" t="n">
        <v>1.957664</v>
      </c>
      <c r="K105" s="0" t="n">
        <v>98</v>
      </c>
      <c r="L105" s="6" t="n">
        <v>385.8694</v>
      </c>
      <c r="M105" s="7"/>
      <c r="Q105" s="0" t="n">
        <v>98</v>
      </c>
      <c r="R105" s="6" t="n">
        <v>1.977648</v>
      </c>
    </row>
    <row r="106" customFormat="false" ht="15.6" hidden="false" customHeight="false" outlineLevel="0" collapsed="false">
      <c r="A106" s="0" t="n">
        <v>99</v>
      </c>
      <c r="B106" s="6" t="n">
        <v>397.1071</v>
      </c>
      <c r="H106" s="0" t="n">
        <v>99</v>
      </c>
      <c r="I106" s="6" t="n">
        <v>1.959036</v>
      </c>
      <c r="K106" s="0" t="n">
        <v>99</v>
      </c>
      <c r="L106" s="6" t="n">
        <v>385.8064</v>
      </c>
      <c r="M106" s="7"/>
      <c r="Q106" s="0" t="n">
        <v>99</v>
      </c>
      <c r="R106" s="6" t="n">
        <v>1.976066</v>
      </c>
    </row>
    <row r="107" customFormat="false" ht="15.6" hidden="false" customHeight="false" outlineLevel="0" collapsed="false">
      <c r="A107" s="0" t="n">
        <v>100</v>
      </c>
      <c r="B107" s="6" t="n">
        <v>400.0941</v>
      </c>
      <c r="H107" s="0" t="n">
        <v>100</v>
      </c>
      <c r="I107" s="6" t="n">
        <v>1.959048</v>
      </c>
      <c r="K107" s="0" t="n">
        <v>100</v>
      </c>
      <c r="L107" s="6" t="n">
        <v>385.8112</v>
      </c>
      <c r="M107" s="7"/>
      <c r="Q107" s="0" t="n">
        <v>100</v>
      </c>
      <c r="R107" s="6" t="n">
        <v>1.975559</v>
      </c>
    </row>
    <row r="108" customFormat="false" ht="15.6" hidden="false" customHeight="false" outlineLevel="0" collapsed="false">
      <c r="A108" s="0" t="n">
        <v>101</v>
      </c>
      <c r="B108" s="6" t="n">
        <v>403.0177</v>
      </c>
      <c r="H108" s="0" t="n">
        <v>101</v>
      </c>
      <c r="I108" s="6" t="n">
        <v>1.960105</v>
      </c>
      <c r="K108" s="0" t="n">
        <v>101</v>
      </c>
      <c r="L108" s="6" t="n">
        <v>385.6905</v>
      </c>
      <c r="M108" s="7"/>
      <c r="Q108" s="0" t="n">
        <v>101</v>
      </c>
      <c r="R108" s="6" t="n">
        <v>1.976148</v>
      </c>
    </row>
    <row r="109" customFormat="false" ht="15.6" hidden="false" customHeight="false" outlineLevel="0" collapsed="false">
      <c r="A109" s="0" t="n">
        <v>102</v>
      </c>
      <c r="B109" s="6" t="n">
        <v>405.0206</v>
      </c>
      <c r="H109" s="0" t="n">
        <v>102</v>
      </c>
      <c r="I109" s="6" t="n">
        <v>1.958169</v>
      </c>
      <c r="K109" s="0" t="n">
        <v>102</v>
      </c>
      <c r="L109" s="6" t="n">
        <v>385.7087</v>
      </c>
      <c r="M109" s="7"/>
      <c r="Q109" s="0" t="n">
        <v>102</v>
      </c>
      <c r="R109" s="6" t="n">
        <v>1.974691</v>
      </c>
    </row>
    <row r="110" customFormat="false" ht="15.6" hidden="false" customHeight="false" outlineLevel="0" collapsed="false">
      <c r="A110" s="0" t="n">
        <v>103</v>
      </c>
      <c r="B110" s="6" t="n">
        <v>405.9366</v>
      </c>
      <c r="H110" s="0" t="n">
        <v>103</v>
      </c>
      <c r="I110" s="6" t="n">
        <v>1.957294</v>
      </c>
      <c r="K110" s="0" t="n">
        <v>103</v>
      </c>
      <c r="L110" s="6" t="n">
        <v>385.6679</v>
      </c>
      <c r="M110" s="7"/>
      <c r="Q110" s="0" t="n">
        <v>103</v>
      </c>
      <c r="R110" s="6" t="n">
        <v>1.974088</v>
      </c>
    </row>
    <row r="111" customFormat="false" ht="15.6" hidden="false" customHeight="false" outlineLevel="0" collapsed="false">
      <c r="A111" s="0" t="n">
        <v>104</v>
      </c>
      <c r="B111" s="6" t="n">
        <v>404.9468</v>
      </c>
      <c r="H111" s="0" t="n">
        <v>104</v>
      </c>
      <c r="I111" s="6" t="n">
        <v>1.958379</v>
      </c>
      <c r="K111" s="0" t="n">
        <v>104</v>
      </c>
      <c r="L111" s="6" t="n">
        <v>385.5799</v>
      </c>
      <c r="M111" s="7"/>
      <c r="Q111" s="0" t="n">
        <v>104</v>
      </c>
      <c r="R111" s="6" t="n">
        <v>1.972847</v>
      </c>
    </row>
    <row r="112" customFormat="false" ht="15.6" hidden="false" customHeight="false" outlineLevel="0" collapsed="false">
      <c r="A112" s="0" t="n">
        <v>105</v>
      </c>
      <c r="B112" s="6" t="n">
        <v>404.541</v>
      </c>
      <c r="H112" s="0" t="n">
        <v>105</v>
      </c>
      <c r="I112" s="6" t="n">
        <v>1.957596</v>
      </c>
      <c r="K112" s="0" t="n">
        <v>105</v>
      </c>
      <c r="L112" s="6" t="n">
        <v>385.3516</v>
      </c>
      <c r="M112" s="7"/>
      <c r="Q112" s="0" t="n">
        <v>105</v>
      </c>
      <c r="R112" s="6" t="n">
        <v>1.974359</v>
      </c>
    </row>
    <row r="113" customFormat="false" ht="15.6" hidden="false" customHeight="false" outlineLevel="0" collapsed="false">
      <c r="A113" s="0" t="n">
        <v>106</v>
      </c>
      <c r="B113" s="6" t="n">
        <v>404.1635</v>
      </c>
      <c r="H113" s="0" t="n">
        <v>106</v>
      </c>
      <c r="I113" s="6" t="n">
        <v>1.959667</v>
      </c>
      <c r="K113" s="0" t="n">
        <v>106</v>
      </c>
      <c r="L113" s="6" t="n">
        <v>385.2</v>
      </c>
      <c r="M113" s="7"/>
      <c r="Q113" s="0" t="n">
        <v>106</v>
      </c>
      <c r="R113" s="6" t="n">
        <v>1.973913</v>
      </c>
    </row>
    <row r="114" customFormat="false" ht="15.6" hidden="false" customHeight="false" outlineLevel="0" collapsed="false">
      <c r="A114" s="0" t="n">
        <v>107</v>
      </c>
      <c r="B114" s="6" t="n">
        <v>403.7268</v>
      </c>
      <c r="H114" s="0" t="n">
        <v>107</v>
      </c>
      <c r="I114" s="6" t="n">
        <v>1.958466</v>
      </c>
      <c r="K114" s="0" t="n">
        <v>107</v>
      </c>
      <c r="L114" s="6" t="n">
        <v>385.3631</v>
      </c>
      <c r="M114" s="7"/>
      <c r="Q114" s="0" t="n">
        <v>107</v>
      </c>
      <c r="R114" s="6" t="n">
        <v>1.976893</v>
      </c>
    </row>
    <row r="115" customFormat="false" ht="15.6" hidden="false" customHeight="false" outlineLevel="0" collapsed="false">
      <c r="A115" s="0" t="n">
        <v>108</v>
      </c>
      <c r="B115" s="6" t="n">
        <v>403.7814</v>
      </c>
      <c r="H115" s="0" t="n">
        <v>108</v>
      </c>
      <c r="I115" s="6" t="n">
        <v>1.958793</v>
      </c>
      <c r="K115" s="0" t="n">
        <v>108</v>
      </c>
      <c r="L115" s="6" t="n">
        <v>385.7749</v>
      </c>
      <c r="M115" s="7"/>
      <c r="Q115" s="0" t="n">
        <v>108</v>
      </c>
      <c r="R115" s="6" t="n">
        <v>1.972589</v>
      </c>
    </row>
    <row r="116" customFormat="false" ht="15.6" hidden="false" customHeight="false" outlineLevel="0" collapsed="false">
      <c r="A116" s="0" t="n">
        <v>109</v>
      </c>
      <c r="B116" s="6" t="n">
        <v>402.6132</v>
      </c>
      <c r="H116" s="0" t="n">
        <v>109</v>
      </c>
      <c r="I116" s="6" t="n">
        <v>1.959844</v>
      </c>
      <c r="K116" s="0" t="n">
        <v>109</v>
      </c>
      <c r="L116" s="6" t="n">
        <v>385.7498</v>
      </c>
      <c r="M116" s="7"/>
      <c r="Q116" s="0" t="n">
        <v>109</v>
      </c>
      <c r="R116" s="6" t="n">
        <v>1.973926</v>
      </c>
    </row>
    <row r="117" customFormat="false" ht="15.6" hidden="false" customHeight="false" outlineLevel="0" collapsed="false">
      <c r="A117" s="0" t="n">
        <v>110</v>
      </c>
      <c r="B117" s="6" t="n">
        <v>401.9728</v>
      </c>
      <c r="H117" s="0" t="n">
        <v>110</v>
      </c>
      <c r="I117" s="6" t="n">
        <v>1.958345</v>
      </c>
      <c r="K117" s="0" t="n">
        <v>110</v>
      </c>
      <c r="L117" s="6" t="n">
        <v>385.4828</v>
      </c>
      <c r="M117" s="7"/>
      <c r="Q117" s="0" t="n">
        <v>110</v>
      </c>
      <c r="R117" s="6" t="n">
        <v>1.973807</v>
      </c>
    </row>
    <row r="118" customFormat="false" ht="15.6" hidden="false" customHeight="false" outlineLevel="0" collapsed="false">
      <c r="A118" s="0" t="n">
        <v>111</v>
      </c>
      <c r="B118" s="6" t="n">
        <v>400.8407</v>
      </c>
      <c r="H118" s="0" t="n">
        <v>111</v>
      </c>
      <c r="I118" s="6" t="n">
        <v>1.960091</v>
      </c>
      <c r="K118" s="0" t="n">
        <v>111</v>
      </c>
      <c r="L118" s="6" t="n">
        <v>385.0796</v>
      </c>
      <c r="M118" s="7"/>
      <c r="Q118" s="0" t="n">
        <v>111</v>
      </c>
      <c r="R118" s="6" t="n">
        <v>1.97273</v>
      </c>
    </row>
    <row r="119" customFormat="false" ht="15.6" hidden="false" customHeight="false" outlineLevel="0" collapsed="false">
      <c r="A119" s="0" t="n">
        <v>112</v>
      </c>
      <c r="B119" s="6" t="n">
        <v>399.5737</v>
      </c>
      <c r="H119" s="0" t="n">
        <v>112</v>
      </c>
      <c r="I119" s="6" t="n">
        <v>1.958198</v>
      </c>
      <c r="K119" s="0" t="n">
        <v>112</v>
      </c>
      <c r="L119" s="6" t="n">
        <v>385.3982</v>
      </c>
      <c r="M119" s="7"/>
      <c r="Q119" s="0" t="n">
        <v>112</v>
      </c>
      <c r="R119" s="6" t="n">
        <v>1.972104</v>
      </c>
    </row>
    <row r="120" customFormat="false" ht="15.6" hidden="false" customHeight="false" outlineLevel="0" collapsed="false">
      <c r="A120" s="0" t="n">
        <v>113</v>
      </c>
      <c r="B120" s="6" t="n">
        <v>397.9131</v>
      </c>
      <c r="H120" s="0" t="n">
        <v>113</v>
      </c>
      <c r="I120" s="6" t="n">
        <v>1.960134</v>
      </c>
      <c r="K120" s="0" t="n">
        <v>113</v>
      </c>
      <c r="L120" s="6" t="n">
        <v>385.3727</v>
      </c>
      <c r="M120" s="7"/>
      <c r="Q120" s="0" t="n">
        <v>113</v>
      </c>
      <c r="R120" s="6" t="n">
        <v>1.971201</v>
      </c>
    </row>
    <row r="121" customFormat="false" ht="15.6" hidden="false" customHeight="false" outlineLevel="0" collapsed="false">
      <c r="A121" s="0" t="n">
        <v>114</v>
      </c>
      <c r="B121" s="6" t="n">
        <v>396.4502</v>
      </c>
      <c r="H121" s="0" t="n">
        <v>114</v>
      </c>
      <c r="I121" s="6" t="n">
        <v>1.961056</v>
      </c>
      <c r="K121" s="0" t="n">
        <v>114</v>
      </c>
      <c r="L121" s="6" t="n">
        <v>385.3076</v>
      </c>
      <c r="M121" s="7"/>
      <c r="Q121" s="0" t="n">
        <v>114</v>
      </c>
      <c r="R121" s="6" t="n">
        <v>1.973185</v>
      </c>
    </row>
    <row r="122" customFormat="false" ht="15.6" hidden="false" customHeight="false" outlineLevel="0" collapsed="false">
      <c r="A122" s="0" t="n">
        <v>115</v>
      </c>
      <c r="B122" s="6" t="n">
        <v>395.1077</v>
      </c>
      <c r="H122" s="0" t="n">
        <v>115</v>
      </c>
      <c r="I122" s="6" t="n">
        <v>1.960839</v>
      </c>
      <c r="K122" s="0" t="n">
        <v>115</v>
      </c>
      <c r="L122" s="6" t="n">
        <v>385.1964</v>
      </c>
      <c r="M122" s="7"/>
      <c r="Q122" s="0" t="n">
        <v>115</v>
      </c>
      <c r="R122" s="6" t="n">
        <v>1.9714</v>
      </c>
    </row>
    <row r="123" customFormat="false" ht="15.6" hidden="false" customHeight="false" outlineLevel="0" collapsed="false">
      <c r="A123" s="0" t="n">
        <v>116</v>
      </c>
      <c r="B123" s="6" t="n">
        <v>394.2154</v>
      </c>
      <c r="H123" s="0" t="n">
        <v>116</v>
      </c>
      <c r="I123" s="6" t="n">
        <v>1.960607</v>
      </c>
      <c r="K123" s="0" t="n">
        <v>116</v>
      </c>
      <c r="L123" s="6" t="n">
        <v>384.6379</v>
      </c>
      <c r="M123" s="7"/>
      <c r="Q123" s="0" t="n">
        <v>116</v>
      </c>
      <c r="R123" s="6" t="n">
        <v>1.973493</v>
      </c>
    </row>
    <row r="124" customFormat="false" ht="15.6" hidden="false" customHeight="false" outlineLevel="0" collapsed="false">
      <c r="A124" s="0" t="n">
        <v>117</v>
      </c>
      <c r="B124" s="6" t="n">
        <v>393.1961</v>
      </c>
      <c r="H124" s="0" t="n">
        <v>117</v>
      </c>
      <c r="I124" s="6" t="n">
        <v>1.960097</v>
      </c>
      <c r="K124" s="0" t="n">
        <v>117</v>
      </c>
      <c r="L124" s="6" t="n">
        <v>385.0779</v>
      </c>
      <c r="M124" s="7"/>
      <c r="Q124" s="0" t="n">
        <v>117</v>
      </c>
      <c r="R124" s="6" t="n">
        <v>1.971439</v>
      </c>
    </row>
    <row r="125" customFormat="false" ht="15.6" hidden="false" customHeight="false" outlineLevel="0" collapsed="false">
      <c r="A125" s="0" t="n">
        <v>118</v>
      </c>
      <c r="B125" s="6" t="n">
        <v>392.528</v>
      </c>
      <c r="H125" s="0" t="n">
        <v>118</v>
      </c>
      <c r="I125" s="6" t="n">
        <v>1.961222</v>
      </c>
      <c r="K125" s="0" t="n">
        <v>118</v>
      </c>
      <c r="L125" s="6" t="n">
        <v>384.7955</v>
      </c>
      <c r="M125" s="7"/>
      <c r="Q125" s="0" t="n">
        <v>118</v>
      </c>
      <c r="R125" s="6" t="n">
        <v>1.971612</v>
      </c>
    </row>
    <row r="126" customFormat="false" ht="15.6" hidden="false" customHeight="false" outlineLevel="0" collapsed="false">
      <c r="A126" s="0" t="n">
        <v>119</v>
      </c>
      <c r="B126" s="6" t="n">
        <v>392.3753</v>
      </c>
      <c r="H126" s="0" t="n">
        <v>119</v>
      </c>
      <c r="I126" s="6" t="n">
        <v>1.960469</v>
      </c>
      <c r="J126" s="2"/>
      <c r="K126" s="0" t="n">
        <v>119</v>
      </c>
      <c r="L126" s="6" t="n">
        <v>384.5468</v>
      </c>
      <c r="M126" s="7"/>
      <c r="Q126" s="0" t="n">
        <v>119</v>
      </c>
      <c r="R126" s="6" t="n">
        <v>1.971488</v>
      </c>
    </row>
    <row r="127" customFormat="false" ht="15.6" hidden="false" customHeight="false" outlineLevel="0" collapsed="false">
      <c r="J127" s="8"/>
      <c r="L127" s="9"/>
    </row>
    <row r="128" customFormat="false" ht="15.6" hidden="false" customHeight="false" outlineLevel="0" collapsed="false">
      <c r="B128" s="0" t="n">
        <f aca="false">LINEST(B10:B126,A10:A126,,FALSE())</f>
        <v>0.0773351383956001</v>
      </c>
      <c r="I128" s="0" t="n">
        <f aca="false">LINEST(I10:I126,H10:H126,,FALSE())</f>
        <v>-9.20758515787737E-005</v>
      </c>
      <c r="L128" s="0" t="n">
        <f aca="false">LINEST(L20:L126,K20:K126,,FALSE())</f>
        <v>-0.164394973451674</v>
      </c>
      <c r="R128" s="10" t="n">
        <f aca="false">LINEST(R10:R126,Q10:Q126,,FALSE())</f>
        <v>-5.65126481739572E-005</v>
      </c>
    </row>
    <row r="129" customFormat="false" ht="15.6" hidden="false" customHeight="false" outlineLevel="0" collapsed="false">
      <c r="B129" s="0" t="n">
        <f aca="false">B128*A5*B5*C5*36*50</f>
        <v>239.490265321271</v>
      </c>
      <c r="I129" s="0" t="n">
        <f aca="false">I128*H5*B5*C5*50*36</f>
        <v>-0.104471070227744</v>
      </c>
      <c r="L129" s="0" t="n">
        <f aca="false">L128*A5*R5*L5*36*50</f>
        <v>-512.091971466211</v>
      </c>
      <c r="R129" s="0" t="n">
        <f aca="false">R128*Q5*R5*S5*36*50</f>
        <v>-0.0644937236541712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5T12:01:43Z</dcterms:created>
  <dc:creator>Windows 用户</dc:creator>
  <dc:description/>
  <dc:language>en-US</dc:language>
  <cp:lastModifiedBy>18174</cp:lastModifiedBy>
  <dcterms:modified xsi:type="dcterms:W3CDTF">2020-02-08T09:51:11Z</dcterms:modified>
  <cp:revision>0</cp:revision>
  <dc:subject/>
  <dc:title/>
</cp:coreProperties>
</file>